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monn.Murphy\Downloads\"/>
    </mc:Choice>
  </mc:AlternateContent>
  <xr:revisionPtr revIDLastSave="0" documentId="8_{F6D8BAA9-FCA4-46E5-B553-3633EEC0C5AA}" xr6:coauthVersionLast="47" xr6:coauthVersionMax="47" xr10:uidLastSave="{00000000-0000-0000-0000-000000000000}"/>
  <bookViews>
    <workbookView xWindow="-110" yWindow="-110" windowWidth="19420" windowHeight="10420"/>
  </bookViews>
  <sheets>
    <sheet name="Sheet 1_crosstab (1)" sheetId="1" r:id="rId1"/>
  </sheets>
  <calcPr calcId="0"/>
</workbook>
</file>

<file path=xl/calcChain.xml><?xml version="1.0" encoding="utf-8"?>
<calcChain xmlns="http://schemas.openxmlformats.org/spreadsheetml/2006/main">
  <c r="E8" i="1" l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685" uniqueCount="420">
  <si>
    <t xml:space="preserve"> Article ID</t>
  </si>
  <si>
    <t xml:space="preserve"> DOI</t>
  </si>
  <si>
    <t xml:space="preserve"> Article Title</t>
  </si>
  <si>
    <t xml:space="preserve"> Article URL</t>
  </si>
  <si>
    <t>Journal</t>
  </si>
  <si>
    <t>Is Article from Research Topic ?</t>
  </si>
  <si>
    <t># Scopus Citations</t>
  </si>
  <si>
    <t># Downloads</t>
  </si>
  <si>
    <t># Views</t>
  </si>
  <si>
    <t>10.3389/fgene.2011.00084</t>
  </si>
  <si>
    <t>Epigenomics in Environmental Health</t>
  </si>
  <si>
    <t>http://fron.tiers.in/a/17692</t>
  </si>
  <si>
    <t>Frontiers in Genetics</t>
  </si>
  <si>
    <t>Spontaneous</t>
  </si>
  <si>
    <t>10.3389/fgene.2012.00014</t>
  </si>
  <si>
    <t>The Impact of Classification of Interest on Predictive Toxicogenomics</t>
  </si>
  <si>
    <t>http://fron.tiers.in/a/18382</t>
  </si>
  <si>
    <t>10.3389/fgene.2012.00051</t>
  </si>
  <si>
    <t>Influence of Nitrate and Nitrite on Thyroid Hormone Responsive and Stress-Associated Gene Expression in Cultured Rana catesbeiana Tadpole Tail Fin Tissue</t>
  </si>
  <si>
    <t>http://fron.tiers.in/a/22713</t>
  </si>
  <si>
    <t>Research Topic</t>
  </si>
  <si>
    <t>10.3389/fgene.2012.00052</t>
  </si>
  <si>
    <t>Genome-Wide Analyses of Metal Responsive Genes in Caenorhabditis elegans</t>
  </si>
  <si>
    <t>http://fron.tiers.in/a/22822</t>
  </si>
  <si>
    <t>10.3389/fgene.2012.00050</t>
  </si>
  <si>
    <t>The Nematode Caenorhabditis elegans, Stress and Aging: Identifying the Complex Interplay of Genetic Pathways Following the Treatment with Humic Substances</t>
  </si>
  <si>
    <t>http://fron.tiers.in/a/22955</t>
  </si>
  <si>
    <t>10.3389/fgene.2012.00048</t>
  </si>
  <si>
    <t>Meta-Analysis of Global Transcriptomics Suggests that Conserved Genetic Pathways are Responsible for Quercetin and Tannic Acid Mediated Longevity in C. elegans</t>
  </si>
  <si>
    <t>http://fron.tiers.in/a/22969</t>
  </si>
  <si>
    <t>10.3389/fgene.2012.00085</t>
  </si>
  <si>
    <t>Functional Environmental Genomics of a Municipal Landfill Soil</t>
  </si>
  <si>
    <t>http://fron.tiers.in/a/23010</t>
  </si>
  <si>
    <t>10.3389/fgene.2012.00062</t>
  </si>
  <si>
    <t>Applications for next-generation sequencing in fish ecotoxicogenomics</t>
  </si>
  <si>
    <t>http://fron.tiers.in/a/23031</t>
  </si>
  <si>
    <t>10.3389/fgene.2012.00037</t>
  </si>
  <si>
    <t>The Metamorphosis of Amphibian Toxicogenomics</t>
  </si>
  <si>
    <t>http://fron.tiers.in/a/23244</t>
  </si>
  <si>
    <t>10.3389/fgene.2012.00063</t>
  </si>
  <si>
    <t>Yeast Toxicogenomics: Genome-Wide Responses to Chemical Stresses with Impact in Environmental Health, Pharmacology, and Biotechnology</t>
  </si>
  <si>
    <t>http://fron.tiers.in/a/24072</t>
  </si>
  <si>
    <t>10.3389/fgene.2012.00035</t>
  </si>
  <si>
    <t>Using Drosophila melanogaster as a Model for Genotoxic Chemical Mutational Studies with a New Program, SnpSift</t>
  </si>
  <si>
    <t>http://fron.tiers.in/a/24252</t>
  </si>
  <si>
    <t>10.3389/fgene.2012.00068</t>
  </si>
  <si>
    <t>Drosophila melanogaster as a model for lead neurotoxicology and toxicogenomics research</t>
  </si>
  <si>
    <t>http://fron.tiers.in/a/24727</t>
  </si>
  <si>
    <t>10.3389/fgene.2012.00104</t>
  </si>
  <si>
    <t>Enhanced Genotoxicity of Silver Nanoparticles in DNA Repair Deficient Mammalian Cells</t>
  </si>
  <si>
    <t>http://fron.tiers.in/a/24946</t>
  </si>
  <si>
    <t>10.3389/fgene.2012.00141</t>
  </si>
  <si>
    <t>Identification of Stage-Specific Gene Expression Signatures in Response to Retinoic Acid during the Neural Differentiation of Mouse Embryonic Stem Cells</t>
  </si>
  <si>
    <t>http://fron.tiers.in/a/26208</t>
  </si>
  <si>
    <t>10.3389/fgene.2012.00088</t>
  </si>
  <si>
    <t>Integration of Next-Generation Sequencing Based Multi-Omics Approaches in Toxicogenomics</t>
  </si>
  <si>
    <t>http://fron.tiers.in/a/28356</t>
  </si>
  <si>
    <t>10.3389/fgene.2012.00213</t>
  </si>
  <si>
    <t>AhR activation underlies the CYP1A autoinduction by A-998679 in rats</t>
  </si>
  <si>
    <t>http://fron.tiers.in/a/29094</t>
  </si>
  <si>
    <t>10.3389/fgene.2012.00162</t>
  </si>
  <si>
    <t>Identification of Identical Transcript Changes in Liver and Whole Blood during Acetaminophen Toxicity</t>
  </si>
  <si>
    <t>http://fron.tiers.in/a/29479</t>
  </si>
  <si>
    <t>10.3389/fgene.2012.00216</t>
  </si>
  <si>
    <t>Toxicogenomics in non-mammalian species—Editorial</t>
  </si>
  <si>
    <t>http://fron.tiers.in/a/37391</t>
  </si>
  <si>
    <t>10.3389/fgene.2012.00316</t>
  </si>
  <si>
    <t>Genome-Wide Functional and Stress Response Profiling Reveals Toxic Mechanism and Genes Required for Tolerance to Benzo[a]pyrene in S. cerevisiae</t>
  </si>
  <si>
    <t>http://fron.tiers.in/a/39164</t>
  </si>
  <si>
    <t>10.3389/fgene.2013.00069</t>
  </si>
  <si>
    <t>Erratum: Functional environmental genomics of a municipal landfill soil</t>
  </si>
  <si>
    <t>http://fron.tiers.in/a/52925</t>
  </si>
  <si>
    <t>10.3389/fgene.2013.00251</t>
  </si>
  <si>
    <t>Evaluation of the effects of titanium dioxide nanoparticles on cultured Rana catesbeiana tailfin tissue</t>
  </si>
  <si>
    <t>http://fron.tiers.in/a/58046</t>
  </si>
  <si>
    <t>10.3389/fgene.2013.00163</t>
  </si>
  <si>
    <t>Cisplatin in 5% Ethanol Eradicates Cisplatin-Resistant Lung Tumor by Killing Lung Cancer Side Population (SP) Cells and Non-SP Cells</t>
  </si>
  <si>
    <t>http://fron.tiers.in/a/58403</t>
  </si>
  <si>
    <t>10.3389/fgene.2013.00154</t>
  </si>
  <si>
    <t>Functional genomics indicates yeast requires Golgi/ER transport, chromatin remodeling, and DNA repair for low dose DMSO tolerance</t>
  </si>
  <si>
    <t>http://fron.tiers.in/a/59273</t>
  </si>
  <si>
    <t>10.3389/fgene.2014.00110</t>
  </si>
  <si>
    <t>Functional toxicology: tools to advance the future of toxicity testing</t>
  </si>
  <si>
    <t>http://fron.tiers.in/a/91426</t>
  </si>
  <si>
    <t>10.3389/fgene.2014.00268</t>
  </si>
  <si>
    <t>Embryonic ionizing radiation exposure results in expression alterations of genes associated with cardiovascular and neurological development, function, and disease and modified cardiovascular function in zebrafish</t>
  </si>
  <si>
    <t>http://fron.tiers.in/a/96814</t>
  </si>
  <si>
    <t>10.3389/fgene.2014.00265</t>
  </si>
  <si>
    <t>Genetic factors and manganese-induced neurotoxicity</t>
  </si>
  <si>
    <t>http://fron.tiers.in/a/97129</t>
  </si>
  <si>
    <t>10.3389/fgene.2014.00272</t>
  </si>
  <si>
    <t>A cellular genetics approach identifies gene-drug interactions and pinpoints drug toxicity pathway nodes</t>
  </si>
  <si>
    <t>http://fron.tiers.in/a/97852</t>
  </si>
  <si>
    <t>10.3389/fgene.2014.00327</t>
  </si>
  <si>
    <t>Toxicogenetics: in search of host susceptibility to environmental toxicants</t>
  </si>
  <si>
    <t>http://fron.tiers.in/a/103549</t>
  </si>
  <si>
    <t>10.3389/fgene.2015.00014</t>
  </si>
  <si>
    <t>Toxicogenomics profiling of bone marrow from rats treated with topotecan in combination with oxaliplatin: a mechanistic strategy to inform combination toxicity</t>
  </si>
  <si>
    <t>http://fron.tiers.in/a/122923</t>
  </si>
  <si>
    <t>10.3389/fgene.2015.00056</t>
  </si>
  <si>
    <t>Distinct actions of ancestral vinclozolin and juvenile stress on neural gene expression in the male rat</t>
  </si>
  <si>
    <t>http://fron.tiers.in/a/132045</t>
  </si>
  <si>
    <t>10.3389/fgene.2016.00064</t>
  </si>
  <si>
    <t>Measurement and Comparison of Organic Compound Concentrations in Plasma, Whole Blood, and Dried Blood Spot Samples</t>
  </si>
  <si>
    <t>http://fron.tiers.in/a/189866</t>
  </si>
  <si>
    <t>10.3389/fenvs.2016.00054</t>
  </si>
  <si>
    <t>Use of Archived Neonatal Bloodspots for Examining Associations between Prenatal Exposure to Potentially Traumatic or Stressful Life Events, Maternal Herpesvirus Infection and Lifetime History of Generalized Anxiety Disorder in Offspring</t>
  </si>
  <si>
    <t>http://fron.tiers.in/a/195260</t>
  </si>
  <si>
    <t>Frontiers in Environmental Science</t>
  </si>
  <si>
    <t>10.3389/fgene.2016.00200</t>
  </si>
  <si>
    <t>Functional Toxicogenomic Profiling Expands Insight into Modulators of Formaldehyde Toxicity in Yeast</t>
  </si>
  <si>
    <t>http://fron.tiers.in/a/226486</t>
  </si>
  <si>
    <t>10.3389/fgene.2017.00011</t>
  </si>
  <si>
    <t>Book Review: Toxicogenomics in Predictive Carcinogenicity</t>
  </si>
  <si>
    <t>http://fron.tiers.in/a/244289</t>
  </si>
  <si>
    <t>10.3389/fgene.2017.00142</t>
  </si>
  <si>
    <t>Dose and Time Dependencies in Stress Pathway Responses during Chemical Exposure: Novel Insights from Gene Regulatory Networks</t>
  </si>
  <si>
    <t>http://fron.tiers.in/a/288554</t>
  </si>
  <si>
    <t>10.3389/fgene.2017.00175</t>
  </si>
  <si>
    <t>Smooth, an hnRNP-L Homolog, Might Decrease Mitochondrial Metabolism by Post-Transcriptional Regulation of Isocitrate Dehydrogenase (Idh) and Other Metabolic Genes in the Sub-Acute Phase of Traumatic Brain Injury</t>
  </si>
  <si>
    <t>http://fron.tiers.in/a/300698</t>
  </si>
  <si>
    <t>10.3389/fgene.2017.00177</t>
  </si>
  <si>
    <t>Mitochondria: A Common Target for Genetic Mutations and Environmental Toxicants in Parkinson’s Disease</t>
  </si>
  <si>
    <t>http://fron.tiers.in/a/301198</t>
  </si>
  <si>
    <t>10.3389/fgene.2017.00173</t>
  </si>
  <si>
    <t>Frontiers in Toxicogenomics in the Twenty-First Century—the Grand Challenge: To Understand How the Genome and Epigenome Interact with the Toxic Environment at the Single-Cell, Whole-Organism, and Multi-Generational Level</t>
  </si>
  <si>
    <t>http://fron.tiers.in/a/304068</t>
  </si>
  <si>
    <t>10.3389/fgene.2017.00168</t>
  </si>
  <si>
    <t>A Pipeline for High-Throughput Concentration Response Modeling of Gene Expression for Toxicogenomics</t>
  </si>
  <si>
    <t>http://fron.tiers.in/a/304319</t>
  </si>
  <si>
    <t>10.3389/fenvs.2017.00080</t>
  </si>
  <si>
    <t>Mode of Action Assignment of Chemicals Using Toxicogenomics: A Case Study with Oxidative Uncouplers</t>
  </si>
  <si>
    <t>http://fron.tiers.in/a/306268</t>
  </si>
  <si>
    <t>10.3389/fgene.2018.00022</t>
  </si>
  <si>
    <t>Evaluation of Bioinformatics Approaches for Next-Generation Sequencing Analysis of microRNAs with a Toxicogenomics Study Design</t>
  </si>
  <si>
    <t>http://fron.tiers.in/a/307199</t>
  </si>
  <si>
    <t>10.3389/fgene.2017.00157</t>
  </si>
  <si>
    <t>Crosstalk between Receptor and Non-receptor Mediated Chemical Modes of Action in Rat Livers Converges through a Dysregulated Gene Expression Network at Tumor Suppressor Tp53</t>
  </si>
  <si>
    <t>http://fron.tiers.in/a/307288</t>
  </si>
  <si>
    <t>10.3389/fgene.2017.00172</t>
  </si>
  <si>
    <t>Genetic Diversity in Insect Metal Tolerance</t>
  </si>
  <si>
    <t>http://fron.tiers.in/a/313188</t>
  </si>
  <si>
    <t>10.3389/fgene.2017.00233</t>
  </si>
  <si>
    <t>Notch Target Gene E(spl)mδ Is a Mediator of Methylmercury-Induced Myotoxicity in Drosophila</t>
  </si>
  <si>
    <t>http://fron.tiers.in/a/313197</t>
  </si>
  <si>
    <t>10.3389/fgene.2018.00074</t>
  </si>
  <si>
    <t>Transcriptional Responses Reveal Similarities Between Preclinical Rat Liver Testing Systems</t>
  </si>
  <si>
    <t>http://fron.tiers.in/a/318056</t>
  </si>
  <si>
    <t>10.3389/fgene.2018.00176</t>
  </si>
  <si>
    <t>A Leveraged Signal-to-Noise Ratio (LSTNR) Method to Extract Differentially Expressed Genes and Multivariate Patterns of Expression From Noisy and Low-Replication RNAseq Data</t>
  </si>
  <si>
    <t>http://fron.tiers.in/a/318414</t>
  </si>
  <si>
    <t>10.3389/fgene.2017.00236</t>
  </si>
  <si>
    <t>Correlations between Risk Factors for Breast Cancer and Genetic Instability in Cancer Patients—A Clinical Perspective Study</t>
  </si>
  <si>
    <t>http://fron.tiers.in/a/322008</t>
  </si>
  <si>
    <t>10.3389/fgene.2017.00234</t>
  </si>
  <si>
    <t>ZIP13: A Study of Drosophila Offers an Alternative Explanation for the Corresponding Human Disease</t>
  </si>
  <si>
    <t>http://fron.tiers.in/a/325320</t>
  </si>
  <si>
    <t>10.3389/fgene.2018.00019</t>
  </si>
  <si>
    <t>Silencing of Iron and Heme-Related Genes Revealed a Paramount Role of Iron in the Physiology of the Hematophagous Vector Rhodnius prolixus</t>
  </si>
  <si>
    <t>http://fron.tiers.in/a/326091</t>
  </si>
  <si>
    <t>10.3389/fgene.2017.00223</t>
  </si>
  <si>
    <t>Copper and Zinc Homeostasis: Lessons from Drosophila melanogaster</t>
  </si>
  <si>
    <t>http://fron.tiers.in/a/327711</t>
  </si>
  <si>
    <t>10.3389/fgene.2018.00200</t>
  </si>
  <si>
    <t>Sex-Dependent Effects of the Histone Deacetylase Inhibitor, Sodium Valproate, on Reversal Learning After Developmental Arsenic Exposure</t>
  </si>
  <si>
    <t>http://fron.tiers.in/a/349236</t>
  </si>
  <si>
    <t>10.3389/fgene.2018.00089</t>
  </si>
  <si>
    <t>Sex-Dependent Effects of Developmental Lead Exposure on the Brain</t>
  </si>
  <si>
    <t>http://fron.tiers.in/a/351268</t>
  </si>
  <si>
    <t>10.3389/fgene.2018.00196</t>
  </si>
  <si>
    <t>Sex Differences in Neurotoxicogenetics</t>
  </si>
  <si>
    <t>http://fron.tiers.in/a/351720</t>
  </si>
  <si>
    <t>10.3389/fgene.2018.00558</t>
  </si>
  <si>
    <t>Persistence of Epigenomic Effects After Recovery From Repeated Treatment With Two Nephrocarcinogens</t>
  </si>
  <si>
    <t>http://fron.tiers.in/a/376436</t>
  </si>
  <si>
    <t>10.3389/fgene.2018.00285</t>
  </si>
  <si>
    <t>Genetic Susceptibility to Neurodegeneration in Amazon: Apolipoprotein E Genotyping in Vulnerable Populations Exposed to Mercury</t>
  </si>
  <si>
    <t>http://fron.tiers.in/a/379594</t>
  </si>
  <si>
    <t>10.3389/fgene.2018.00616</t>
  </si>
  <si>
    <t>Quantum Dot Based Nano-Biosensors for Detection of Circulating Cell Free miRNAs in Lung Carcinogenesis: From Biology to Clinical Translation</t>
  </si>
  <si>
    <t>http://fron.tiers.in/a/381607</t>
  </si>
  <si>
    <t>10.3389/fgene.2018.00293</t>
  </si>
  <si>
    <t>Zearalenone Exposure Enhanced the Expression of Tumorigenesis Genes in Donkey Granulosa Cells via the PTEN/PI3K/AKT Signaling Pathway</t>
  </si>
  <si>
    <t>http://fron.tiers.in/a/383585</t>
  </si>
  <si>
    <t>10.3389/fgene.2018.00560</t>
  </si>
  <si>
    <t>Beta 1, Beta 2 and Beta 3 Adrenergic Receptor Gene Polymorphisms in a Southeastern European Population</t>
  </si>
  <si>
    <t>http://fron.tiers.in/a/390165</t>
  </si>
  <si>
    <t>10.3389/fgene.2018.00396</t>
  </si>
  <si>
    <t>Analysis of Time-Series Gene Expression Data to Explore Mechanisms of Chemical-Induced Hepatic Steatosis Toxicity</t>
  </si>
  <si>
    <t>http://fron.tiers.in/a/393963</t>
  </si>
  <si>
    <t>10.3389/fgene.2019.00387</t>
  </si>
  <si>
    <t>Quality Control of Quantitative High Throughput Screening Data</t>
  </si>
  <si>
    <t>http://fron.tiers.in/a/400492</t>
  </si>
  <si>
    <t>10.3389/fgene.2018.00221</t>
  </si>
  <si>
    <t>Editorial: Metal Biology Takes Flight: The Study of Metal Homeostasis and Detoxification in Insects</t>
  </si>
  <si>
    <t>http://fron.tiers.in/a/400555</t>
  </si>
  <si>
    <t>10.3389/fgene.2018.00429</t>
  </si>
  <si>
    <t>Investigation of Nrf2, AhR and ATF4 Activation in Toxicogenomic Databases</t>
  </si>
  <si>
    <t>http://fron.tiers.in/a/402512</t>
  </si>
  <si>
    <t>10.3389/fgene.2018.00484</t>
  </si>
  <si>
    <t>Network and Pathway Analysis of Toxicogenomics Data</t>
  </si>
  <si>
    <t>http://fron.tiers.in/a/408961</t>
  </si>
  <si>
    <t>10.3389/fgene.2018.00516</t>
  </si>
  <si>
    <t>Robust Co-clustering to Discover Toxicogenomic Biomarkers and Their Regulatory Doses of Chemical Compounds Using Logistic Probabilistic Hidden Variable Model</t>
  </si>
  <si>
    <t>http://fron.tiers.in/a/411857</t>
  </si>
  <si>
    <t>10.3389/fgene.2018.00668</t>
  </si>
  <si>
    <t>Whole-Genome Sequencing Identifies a Novel Variation of WAS Gene Coordinating With Heterozygous Germline Mutation of APC to Enhance Hepatoblastoma Oncogenesis</t>
  </si>
  <si>
    <t>http://fron.tiers.in/a/411984</t>
  </si>
  <si>
    <t>10.3389/fgene.2018.00373</t>
  </si>
  <si>
    <t>Molecular Pathways Associated With Methylmercury-Induced Nrf2 Modulation</t>
  </si>
  <si>
    <t>http://fron.tiers.in/a/413100</t>
  </si>
  <si>
    <t>10.3389/fgene.2018.00664</t>
  </si>
  <si>
    <t>Polymorphisms in Manganese Transporters SLC30A10 and SLC39A8 Are Associated With Children's Neurodevelopment by Influencing Manganese Homeostasis</t>
  </si>
  <si>
    <t>http://fron.tiers.in/a/413186</t>
  </si>
  <si>
    <t>10.3389/fgene.2018.00527</t>
  </si>
  <si>
    <t>Embracing the Dark Side: Computational Approaches to Unveil the Functionality of Genes Lacking Biological Annotation in Drug-Induced Liver Injury</t>
  </si>
  <si>
    <t>http://fron.tiers.in/a/413559</t>
  </si>
  <si>
    <t>10.3389/fgene.2018.00459</t>
  </si>
  <si>
    <t>AP-1 (bZIP) Transcription Factors as Potential Regulators of Metallothionein Gene Expression in Tetrahymena thermophila</t>
  </si>
  <si>
    <t>http://fron.tiers.in/a/415577</t>
  </si>
  <si>
    <t>10.3389/fgene.2018.00485</t>
  </si>
  <si>
    <t>A Comparison of the TempO-Seq S1500+ Platform to RNA-Seq and Microarray Using Rat Liver Mode of Action Samples</t>
  </si>
  <si>
    <t>http://fron.tiers.in/a/416782</t>
  </si>
  <si>
    <t>10.3389/fgene.2018.00585</t>
  </si>
  <si>
    <t>Prediction of Drug-Likeness Using Deep Autoencoder Neural Networks</t>
  </si>
  <si>
    <t>http://fron.tiers.in/a/422486</t>
  </si>
  <si>
    <t>10.3389/fgene.2019.00388</t>
  </si>
  <si>
    <t>Vitamin D Receptor FokI, ApaI, and TaqI Polymorphisms in Lead Exposed Subjects From Saudi Arabia</t>
  </si>
  <si>
    <t>http://fron.tiers.in/a/422786</t>
  </si>
  <si>
    <t>10.3389/fgene.2018.00701</t>
  </si>
  <si>
    <t>Elucidating Conserved Transcriptional Networks Underlying Pesticide Exposure and Parkinson's Disease: A Focus on Chemicals of Epidemiological Relevance</t>
  </si>
  <si>
    <t>http://fron.tiers.in/a/424168</t>
  </si>
  <si>
    <t>10.3389/fgene.2019.00587</t>
  </si>
  <si>
    <t>Human-Derived Corneal Epithelial Cells Expressing Cell Cycle Regulators as a New Resource for in vitro Ocular Toxicity Testing</t>
  </si>
  <si>
    <t>http://fron.tiers.in/a/424630</t>
  </si>
  <si>
    <t>10.3389/fgene.2018.00636</t>
  </si>
  <si>
    <t>Comparison of RNA-Seq and Microarray Gene Expression Platforms for the Toxicogenomic Evaluation of Liver From Short-Term Rat Toxicity Studies</t>
  </si>
  <si>
    <t>http://fron.tiers.in/a/425202</t>
  </si>
  <si>
    <t>10.3389/fgene.2018.00719</t>
  </si>
  <si>
    <t>Developmental Dioxin Exposure Alters the Methylome of Adult Male Zebrafish Gonads</t>
  </si>
  <si>
    <t>http://fron.tiers.in/a/426447</t>
  </si>
  <si>
    <t>10.3389/fgene.2018.00563</t>
  </si>
  <si>
    <t>Editorial: Integrative Toxicogenomics: Analytical Strategies to Amalgamate Exposure Effects With Genomic Sciences</t>
  </si>
  <si>
    <t>http://fron.tiers.in/a/427318</t>
  </si>
  <si>
    <t>10.3389/fgene.2018.00667</t>
  </si>
  <si>
    <t>Zearalenone: A Mycotoxin With Different Toxic Effect in Domestic and Laboratory Animals’ Granulosa Cells</t>
  </si>
  <si>
    <t>http://fron.tiers.in/a/428536</t>
  </si>
  <si>
    <t>10.3389/fgene.2019.00084</t>
  </si>
  <si>
    <t>Developing BIOTEL: A Semi-Automated Spreadsheet for Estimating Telomere Length and Biological Age</t>
  </si>
  <si>
    <t>http://fron.tiers.in/a/432132</t>
  </si>
  <si>
    <t>10.3389/fgene.2019.00600</t>
  </si>
  <si>
    <t>Five-Feature Model for Developing the Classifier for Synergistic vs. Antagonistic Drug Combinations Built by XGBoost</t>
  </si>
  <si>
    <t>http://fron.tiers.in/a/435299</t>
  </si>
  <si>
    <t>10.3389/fgene.2019.00184</t>
  </si>
  <si>
    <t>Associations Between Behavioral Effects of Bisphenol A and DNA Methylation in Zebrafish Embryos</t>
  </si>
  <si>
    <t>http://fron.tiers.in/a/438610</t>
  </si>
  <si>
    <t>10.3389/fgene.2019.00666</t>
  </si>
  <si>
    <t>Drosophotoxicology: Elucidating Kinetic and Dynamic Pathways of Methylmercury Toxicity in a Drosophila Model</t>
  </si>
  <si>
    <t>http://fron.tiers.in/a/444768</t>
  </si>
  <si>
    <t>10.3389/fgene.2019.00165</t>
  </si>
  <si>
    <t>Editorial: Sex and Gene-Dependent Neurotoxicity</t>
  </si>
  <si>
    <t>http://fron.tiers.in/a/447593</t>
  </si>
  <si>
    <t>10.3389/fgene.2019.00593</t>
  </si>
  <si>
    <t>NRXN1 Deletion and Exposure to Methylmercury Increase Astrocyte Differentiation by Different Notch-Dependent Transcriptional Mechanisms</t>
  </si>
  <si>
    <t>http://fron.tiers.in/a/453528</t>
  </si>
  <si>
    <t>10.3389/fgene.2019.01000</t>
  </si>
  <si>
    <t>The Roles of Four Novel P450 Genes in Pesticides Resistance in Apis cerana cerana Fabricius: Expression Levels and Detoxification Efficiency</t>
  </si>
  <si>
    <t>http://fron.tiers.in/a/457725</t>
  </si>
  <si>
    <t>10.3389/fgene.2019.01233</t>
  </si>
  <si>
    <t>Assessing Chemical-Induced Liver Injury In Vivo From In Vitro Gene Expression Data in the Rat: The Case of Thioacetamide Toxicity</t>
  </si>
  <si>
    <t>http://fron.tiers.in/a/458511</t>
  </si>
  <si>
    <t>10.3389/fgene.2019.00676</t>
  </si>
  <si>
    <t>Transcriptome Analysis Reveals Distinct Responses to Physiologic versus Toxic Manganese Exposure in Human Neuroblastoma Cells</t>
  </si>
  <si>
    <t>http://fron.tiers.in/a/463036</t>
  </si>
  <si>
    <t>10.3389/fgene.2019.00794</t>
  </si>
  <si>
    <t>Effects of Agricultural Pesticides in Aquafeeds on Wild Fish Feeding on Leftover Pellets Near Fish Farms</t>
  </si>
  <si>
    <t>http://fron.tiers.in/a/467682</t>
  </si>
  <si>
    <t>10.3389/fgene.2019.00517</t>
  </si>
  <si>
    <t>Corrigendum: Investigation of Nrf2, AhR and ATF4 Activation in Toxicogenomic Databases</t>
  </si>
  <si>
    <t>http://fron.tiers.in/a/471584</t>
  </si>
  <si>
    <t>10.3389/fgene.2019.01007</t>
  </si>
  <si>
    <t>Mining Public Toxicogenomic Data Reveals Insights and Challenges in Delineating Liver Steatosis Adverse Outcome Pathways</t>
  </si>
  <si>
    <t>http://fron.tiers.in/a/477090</t>
  </si>
  <si>
    <t>10.3389/fgene.2019.01117</t>
  </si>
  <si>
    <t>Yeast Lacking the PP2A Phosphatase Regulatory Subunit Rts1 Sensitizes rad51 Mutants to Specific DNA Damaging Agents</t>
  </si>
  <si>
    <t>http://fron.tiers.in/a/482590</t>
  </si>
  <si>
    <t>10.3389/fgene.2020.00425</t>
  </si>
  <si>
    <t>Transcriptomic and Proteomic Tools in the Study of Hg Toxicity: What Is Missing?</t>
  </si>
  <si>
    <t>http://fron.tiers.in/a/492431</t>
  </si>
  <si>
    <t>10.3389/fgene.2020.00405</t>
  </si>
  <si>
    <t>Phthalate Exposure and Long-Term Epigenomic Consequences: A Review</t>
  </si>
  <si>
    <t>http://fron.tiers.in/a/499019</t>
  </si>
  <si>
    <t>10.3389/fgene.2020.00063</t>
  </si>
  <si>
    <t>HIF-1 Has a Central Role in Caenorhabditis elegans Organismal Response to Selenium</t>
  </si>
  <si>
    <t>http://fron.tiers.in/a/502443</t>
  </si>
  <si>
    <t>10.3389/fgene.2020.00019</t>
  </si>
  <si>
    <t>High-Throughput Transcriptome Profiling in Drug and Biomarker Discovery</t>
  </si>
  <si>
    <t>http://fron.tiers.in/a/505377</t>
  </si>
  <si>
    <t>10.3389/fgene.2020.00589</t>
  </si>
  <si>
    <t>Insecticidal Activity of Artemisia vulgaris Essential Oil and Transcriptome Analysis of Tribolium castaneum in Response to Oil Exposure</t>
  </si>
  <si>
    <t>http://fron.tiers.in/a/518962</t>
  </si>
  <si>
    <t>10.3389/fgene.2020.00527</t>
  </si>
  <si>
    <t>Toxicological Effects of Cadmium on Mammalian Testis</t>
  </si>
  <si>
    <t>http://fron.tiers.in/a/519168</t>
  </si>
  <si>
    <t>10.3389/fgene.2020.00107</t>
  </si>
  <si>
    <t>Corrigendum: Associations Between Behavioral Effects of Bisphenol A and DNA Methylation in Zebrafish Embryos</t>
  </si>
  <si>
    <t>http://fron.tiers.in/a/523322</t>
  </si>
  <si>
    <t>10.3389/fgene.2020.00175</t>
  </si>
  <si>
    <t>Editorial: Deep Learning for Toxicity and Disease Prediction</t>
  </si>
  <si>
    <t>http://fron.tiers.in/a/529033</t>
  </si>
  <si>
    <t>10.3389/fgene.2020.00775</t>
  </si>
  <si>
    <t>Elucidation of Mechanisms of Topotecan-Induced Cell Death in Human Breast MCF-7 Cancer Cells by Gene Expression Analysis</t>
  </si>
  <si>
    <t>http://fron.tiers.in/a/532633</t>
  </si>
  <si>
    <t>10.3389/fgene.2020.537785</t>
  </si>
  <si>
    <t>Synergistic Effect of MC-LR and C-Terminal Truncated HBx on HepG2 Cells and Their Effects on PP2A Mediated Downstream Target of MAPK Signaling Pathway</t>
  </si>
  <si>
    <t>http://fron.tiers.in/a/537785</t>
  </si>
  <si>
    <t>10.3389/fgene.2020.00627</t>
  </si>
  <si>
    <t>Epigenetic Vulnerability of Insulator CTCF Motifs at Parkinson’s Disease-Associated Genes in Response to Neurotoxicant Rotenone</t>
  </si>
  <si>
    <t>http://fron.tiers.in/a/546527</t>
  </si>
  <si>
    <t>10.3389/fgene.2020.00840</t>
  </si>
  <si>
    <t>Tissue- and Sex-Specific DNA Methylation Changes in Mice Perinatally Exposed to Lead (Pb)</t>
  </si>
  <si>
    <t>http://fron.tiers.in/a/551282</t>
  </si>
  <si>
    <t>10.3389/fgene.2020.00855</t>
  </si>
  <si>
    <t>Radioresistance, DNA Damage and DNA Repair in Cells With Moderate Overexpression of RPA1</t>
  </si>
  <si>
    <t>http://fron.tiers.in/a/551292</t>
  </si>
  <si>
    <t>10.3389/fgene.2020.00836</t>
  </si>
  <si>
    <t>Influence of Genetic Variance on Biomarker Levels After Occupational Exposure to 1,6-Hexamethylene Diisocyanate Monomer and 1,6-Hexamethylene Diisocyanate Isocyanurate</t>
  </si>
  <si>
    <t>http://fron.tiers.in/a/556779</t>
  </si>
  <si>
    <t>10.3389/fgene.2020.00818</t>
  </si>
  <si>
    <t>Demethylation of the NRF2 Promoter Protects Against Carcinogenesis Induced by Nano-SiO2</t>
  </si>
  <si>
    <t>http://fron.tiers.in/a/559952</t>
  </si>
  <si>
    <t>10.3389/fgene.2020.594179</t>
  </si>
  <si>
    <t>Toxicological Study and Genetic Basis of BTEX Susceptibility in Drosophila melanogaster</t>
  </si>
  <si>
    <t>http://fron.tiers.in/a/594179</t>
  </si>
  <si>
    <t>10.3389/fgene.2020.595166</t>
  </si>
  <si>
    <t>Sequencing of Transcriptome and Small RNA Revealed the Xenobiotic Metabolism-Related Genes and Potential Regulatory miRNA in Asian Tramp Snail</t>
  </si>
  <si>
    <t>http://fron.tiers.in/a/595166</t>
  </si>
  <si>
    <t>10.3389/fgene.2020.597803</t>
  </si>
  <si>
    <t>A Novel Transcriptome Integrated Network Approach Identifies the Key Driver lncRNA Involved in Cell Cycle With Chromium (VI)-Treated BEAS-2B Cells</t>
  </si>
  <si>
    <t>http://fron.tiers.in/a/597803</t>
  </si>
  <si>
    <t>10.3389/ftox.2020.601149</t>
  </si>
  <si>
    <t>Diet as an Exposure Source and Mediator of Per- and Polyfluoroalkyl Substance (PFAS) Toxicity</t>
  </si>
  <si>
    <t>http://fron.tiers.in/a/601149</t>
  </si>
  <si>
    <t>Frontiers in Toxicology</t>
  </si>
  <si>
    <t>10.3389/fgene.2020.614666</t>
  </si>
  <si>
    <t>The Involvement of Metals in Alzheimer’s Disease Through Epigenetic Mechanisms</t>
  </si>
  <si>
    <t>http://fron.tiers.in/a/614666</t>
  </si>
  <si>
    <t>10.3389/fgene.2020.616083</t>
  </si>
  <si>
    <t>The Function of the Metals in Regulating Epigenetics During Parkinson’s Disease</t>
  </si>
  <si>
    <t>http://fron.tiers.in/a/616083</t>
  </si>
  <si>
    <t>10.3389/fgene.2020.618966</t>
  </si>
  <si>
    <t>Epigenetic Alteration Shaped by the Environmental Chemical Bisphenol A</t>
  </si>
  <si>
    <t>http://fron.tiers.in/a/618966</t>
  </si>
  <si>
    <t>10.3389/fgene.2021.620744</t>
  </si>
  <si>
    <t>Association Between miR-148a and DNA Methylation Profile in Individuals Exposed to Lead (Pb)</t>
  </si>
  <si>
    <t>http://fron.tiers.in/a/620744</t>
  </si>
  <si>
    <t>10.3389/fgene.2020.623117</t>
  </si>
  <si>
    <t>Review: In vitro Cell Platform for Understanding Developmental Toxicity</t>
  </si>
  <si>
    <t>http://fron.tiers.in/a/623117</t>
  </si>
  <si>
    <t>10.3389/fgene.2021.624561</t>
  </si>
  <si>
    <t>Multigenerational Epigenetic Regulation of Allergic Diseases: Utilizing an Experimental Dust Mite-Induced Asthma Model</t>
  </si>
  <si>
    <t>http://fron.tiers.in/a/624561</t>
  </si>
  <si>
    <t>10.3389/fgene.2021.632423</t>
  </si>
  <si>
    <t>MazEF Toxin-Antitoxin System-Mediated DNA Damage Stress Response in Deinococcus radiodurans</t>
  </si>
  <si>
    <t>http://fron.tiers.in/a/632423</t>
  </si>
  <si>
    <t>10.3389/fgene.2021.645555</t>
  </si>
  <si>
    <t>Genetic Susceptibility to Drug Teratogenicity: A Systematic Literature Review</t>
  </si>
  <si>
    <t>http://fron.tiers.in/a/645555</t>
  </si>
  <si>
    <t>10.3389/fgene.2021.649845</t>
  </si>
  <si>
    <t>Acute Toxicity and DNA Instability Induced by Exposure to Low Doses of Triclosan and Phthalate DEHP, and Their Combinations, in vitro</t>
  </si>
  <si>
    <t>http://fron.tiers.in/a/649845</t>
  </si>
  <si>
    <t>10.3389/fgene.2021.650500</t>
  </si>
  <si>
    <t>Genome-Wide Identification of MATE Gene Family in Potato (Solanum tuberosum L.) and Expression Analysis in Heavy Metal Stress</t>
  </si>
  <si>
    <t>http://fron.tiers.in/a/650500</t>
  </si>
  <si>
    <t>10.3389/fgene.2021.654826</t>
  </si>
  <si>
    <t>Genetic Expression Screening of Arsenic Trioxide-Induced Cytotoxicity in KG-1a Cells Based on Bioinformatics Technology</t>
  </si>
  <si>
    <t>http://fron.tiers.in/a/654826</t>
  </si>
  <si>
    <t>10.3389/ftox.2021.655968</t>
  </si>
  <si>
    <t>Untargeted Proteomics-Based Approach to Investigate Unintended Changes in Genetically Modified Maize for Environmental Risk Assessment Purpose</t>
  </si>
  <si>
    <t>http://fron.tiers.in/a/655968</t>
  </si>
  <si>
    <t>10.3389/fgene.2021.659612</t>
  </si>
  <si>
    <t>Gene Environment Interactions in the Etiology of Neural Tube Defects</t>
  </si>
  <si>
    <t>http://fron.tiers.in/a/659612</t>
  </si>
  <si>
    <t>10.3389/fgene.2021.664946</t>
  </si>
  <si>
    <t>Gene Variants Determine Placental Transfer of Perfluoroalkyl Substances (PFAS), Mercury (Hg) and Lead (Pb), and Birth Outcome: Findings From the UmMuKi Bratislava-Vienna Study</t>
  </si>
  <si>
    <t>http://fron.tiers.in/a/664946</t>
  </si>
  <si>
    <t>10.3389/fgene.2021.666726</t>
  </si>
  <si>
    <t>From the Farm to the Lab: How Chicken Embryos Contribute to the Field of Teratology</t>
  </si>
  <si>
    <t>http://fron.tiers.in/a/666726</t>
  </si>
  <si>
    <t>10.3389/fgene.2021.677723</t>
  </si>
  <si>
    <t>Dysregulation of Cells Cycle and Apoptosis in Human Induced Pluripotent Stem Cells Chondrocytes Through p53 Pathway by HT-2 Toxin: An in vitro Study</t>
  </si>
  <si>
    <t>http://fron.tiers.in/a/677723</t>
  </si>
  <si>
    <t>10.3389/fgene.2021.680217</t>
  </si>
  <si>
    <t>Comparative Genomics Identifies Putative Interspecies Mechanisms Underlying Crbn-Sall4-Linked Thalidomide Embryopathy</t>
  </si>
  <si>
    <t>http://fron.tiers.in/a/680217</t>
  </si>
  <si>
    <t>10.3389/fgene.2021.680342</t>
  </si>
  <si>
    <t>Non-human Primate Models to Investigate Mechanisms of Infection-Associated Fetal and Pediatric Injury, Teratogenesis and Stillbirth</t>
  </si>
  <si>
    <t>http://fron.tiers.in/a/680342</t>
  </si>
  <si>
    <t>10.3389/fgene.2021.694288</t>
  </si>
  <si>
    <t>Editorial: Environmental Genomics and Epigenomics: Response, Development and Disease</t>
  </si>
  <si>
    <t>http://fron.tiers.in/a/694288</t>
  </si>
  <si>
    <t>10.3389/fgene.2021.695625</t>
  </si>
  <si>
    <t>Translational Proteomics Analysis of Anthracycline-Induced Cardiotoxicity From Cardiac Microtissues to Human Heart Biopsies</t>
  </si>
  <si>
    <t>http://fron.tiers.in/a/695625</t>
  </si>
  <si>
    <t>10.3389/fgene.2021.695699</t>
  </si>
  <si>
    <t>Integrated Analysis of mRNA- and miRNA-Seq in the Ovary of Rare Minnow Gobiocypris rarus in Response to 17α-Methyltestosterone</t>
  </si>
  <si>
    <t>http://fron.tiers.in/a/695699</t>
  </si>
  <si>
    <t>10.3389/fgene.2021.696892</t>
  </si>
  <si>
    <t>Construction of Mode of Action for Cadmium-Induced Renal Tubular Dysfunction Based on a Toxicity Pathway-Oriented Approach</t>
  </si>
  <si>
    <t>http://fron.tiers.in/a/696892</t>
  </si>
  <si>
    <t>10.3389/fgene.2021.698771</t>
  </si>
  <si>
    <t>A Platform for Validating Colorectal Cancer Driver Genes Using Mouse Organoids</t>
  </si>
  <si>
    <t>http://fron.tiers.in/a/698771</t>
  </si>
  <si>
    <t>10.3389/fgene.2021.698825</t>
  </si>
  <si>
    <t>The Role of Mitochondrial DNA Variation in Drug Response: A Systematic Review</t>
  </si>
  <si>
    <t>http://fron.tiers.in/a/698825</t>
  </si>
  <si>
    <t>10.3389/fgene.2021.710143</t>
  </si>
  <si>
    <t>Low-Dose Radiation Can Cause Epigenetic Alterations Associated With Impairments in Both Male and Female Reproductive Cells</t>
  </si>
  <si>
    <t>http://fron.tiers.in/a/710143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6"/>
  <sheetViews>
    <sheetView tabSelected="1" zoomScale="60" zoomScaleNormal="60" workbookViewId="0">
      <selection activeCell="B10" sqref="B10"/>
    </sheetView>
  </sheetViews>
  <sheetFormatPr defaultRowHeight="14.5" x14ac:dyDescent="0.35"/>
  <cols>
    <col min="1" max="1" width="8.81640625" bestFit="1" customWidth="1"/>
    <col min="2" max="2" width="24.1796875" bestFit="1" customWidth="1"/>
    <col min="3" max="3" width="68.1796875" customWidth="1"/>
    <col min="4" max="4" width="25.26953125" bestFit="1" customWidth="1"/>
    <col min="5" max="5" width="23.7265625" customWidth="1"/>
    <col min="6" max="6" width="29.90625" bestFit="1" customWidth="1"/>
    <col min="7" max="7" width="27.08984375" bestFit="1" customWidth="1"/>
    <col min="8" max="8" width="15.90625" bestFit="1" customWidth="1"/>
    <col min="9" max="9" width="11.6328125" bestFit="1" customWidth="1"/>
    <col min="10" max="10" width="7.0898437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19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5">
      <c r="A2">
        <v>17692</v>
      </c>
      <c r="B2" t="s">
        <v>9</v>
      </c>
      <c r="C2" t="s">
        <v>10</v>
      </c>
      <c r="D2" t="s">
        <v>11</v>
      </c>
      <c r="E2" s="1" t="str">
        <f>(HYPERLINK(D2))</f>
        <v>http://fron.tiers.in/a/17692</v>
      </c>
      <c r="F2" t="s">
        <v>12</v>
      </c>
      <c r="G2" t="s">
        <v>13</v>
      </c>
      <c r="H2">
        <v>86</v>
      </c>
      <c r="I2">
        <v>3819</v>
      </c>
      <c r="J2">
        <v>8464</v>
      </c>
    </row>
    <row r="3" spans="1:10" x14ac:dyDescent="0.35">
      <c r="A3">
        <v>18382</v>
      </c>
      <c r="B3" t="s">
        <v>14</v>
      </c>
      <c r="C3" t="s">
        <v>15</v>
      </c>
      <c r="D3" t="s">
        <v>16</v>
      </c>
      <c r="E3" s="1" t="str">
        <f>(HYPERLINK(D3))</f>
        <v>http://fron.tiers.in/a/18382</v>
      </c>
      <c r="F3" t="s">
        <v>12</v>
      </c>
      <c r="G3" t="s">
        <v>13</v>
      </c>
      <c r="H3">
        <v>6</v>
      </c>
      <c r="I3">
        <v>1013</v>
      </c>
      <c r="J3">
        <v>2958</v>
      </c>
    </row>
    <row r="4" spans="1:10" x14ac:dyDescent="0.35">
      <c r="A4">
        <v>22713</v>
      </c>
      <c r="B4" t="s">
        <v>17</v>
      </c>
      <c r="C4" t="s">
        <v>18</v>
      </c>
      <c r="D4" t="s">
        <v>19</v>
      </c>
      <c r="E4" s="1" t="str">
        <f>(HYPERLINK(D4))</f>
        <v>http://fron.tiers.in/a/22713</v>
      </c>
      <c r="F4" t="s">
        <v>12</v>
      </c>
      <c r="G4" t="s">
        <v>20</v>
      </c>
      <c r="H4">
        <v>19</v>
      </c>
      <c r="I4">
        <v>990</v>
      </c>
      <c r="J4">
        <v>4608</v>
      </c>
    </row>
    <row r="5" spans="1:10" x14ac:dyDescent="0.35">
      <c r="A5">
        <v>22822</v>
      </c>
      <c r="B5" t="s">
        <v>21</v>
      </c>
      <c r="C5" t="s">
        <v>22</v>
      </c>
      <c r="D5" t="s">
        <v>23</v>
      </c>
      <c r="E5" s="1" t="str">
        <f>(HYPERLINK(D5))</f>
        <v>http://fron.tiers.in/a/22822</v>
      </c>
      <c r="F5" t="s">
        <v>12</v>
      </c>
      <c r="G5" t="s">
        <v>20</v>
      </c>
      <c r="H5">
        <v>10</v>
      </c>
      <c r="I5">
        <v>1478</v>
      </c>
      <c r="J5">
        <v>4941</v>
      </c>
    </row>
    <row r="6" spans="1:10" x14ac:dyDescent="0.35">
      <c r="A6">
        <v>22955</v>
      </c>
      <c r="B6" t="s">
        <v>24</v>
      </c>
      <c r="C6" t="s">
        <v>25</v>
      </c>
      <c r="D6" t="s">
        <v>26</v>
      </c>
      <c r="E6" s="1" t="str">
        <f>(HYPERLINK(D6))</f>
        <v>http://fron.tiers.in/a/22955</v>
      </c>
      <c r="F6" t="s">
        <v>12</v>
      </c>
      <c r="G6" t="s">
        <v>20</v>
      </c>
      <c r="H6">
        <v>8</v>
      </c>
      <c r="I6">
        <v>1263</v>
      </c>
      <c r="J6">
        <v>5884</v>
      </c>
    </row>
    <row r="7" spans="1:10" x14ac:dyDescent="0.35">
      <c r="A7">
        <v>22969</v>
      </c>
      <c r="B7" t="s">
        <v>27</v>
      </c>
      <c r="C7" t="s">
        <v>28</v>
      </c>
      <c r="D7" t="s">
        <v>29</v>
      </c>
      <c r="E7" s="1" t="str">
        <f>(HYPERLINK(D7))</f>
        <v>http://fron.tiers.in/a/22969</v>
      </c>
      <c r="F7" t="s">
        <v>12</v>
      </c>
      <c r="G7" t="s">
        <v>20</v>
      </c>
      <c r="H7">
        <v>23</v>
      </c>
      <c r="I7">
        <v>1424</v>
      </c>
      <c r="J7">
        <v>5716</v>
      </c>
    </row>
    <row r="8" spans="1:10" x14ac:dyDescent="0.35">
      <c r="A8">
        <v>23010</v>
      </c>
      <c r="B8" t="s">
        <v>30</v>
      </c>
      <c r="C8" t="s">
        <v>31</v>
      </c>
      <c r="D8" t="s">
        <v>32</v>
      </c>
      <c r="E8" s="1" t="str">
        <f>(HYPERLINK(D8))</f>
        <v>http://fron.tiers.in/a/23010</v>
      </c>
      <c r="F8" t="s">
        <v>12</v>
      </c>
      <c r="G8" t="s">
        <v>20</v>
      </c>
      <c r="H8">
        <v>10</v>
      </c>
      <c r="I8">
        <v>974</v>
      </c>
      <c r="J8">
        <v>4023</v>
      </c>
    </row>
    <row r="9" spans="1:10" x14ac:dyDescent="0.35">
      <c r="A9">
        <v>23031</v>
      </c>
      <c r="B9" t="s">
        <v>33</v>
      </c>
      <c r="C9" t="s">
        <v>34</v>
      </c>
      <c r="D9" t="s">
        <v>35</v>
      </c>
      <c r="E9" s="1" t="str">
        <f>(HYPERLINK(D9))</f>
        <v>http://fron.tiers.in/a/23031</v>
      </c>
      <c r="F9" t="s">
        <v>12</v>
      </c>
      <c r="G9" t="s">
        <v>20</v>
      </c>
      <c r="H9">
        <v>50</v>
      </c>
      <c r="I9">
        <v>3065</v>
      </c>
      <c r="J9">
        <v>11296</v>
      </c>
    </row>
    <row r="10" spans="1:10" x14ac:dyDescent="0.35">
      <c r="A10">
        <v>23244</v>
      </c>
      <c r="B10" t="s">
        <v>36</v>
      </c>
      <c r="C10" t="s">
        <v>37</v>
      </c>
      <c r="D10" t="s">
        <v>38</v>
      </c>
      <c r="E10" s="1" t="str">
        <f>(HYPERLINK(D10))</f>
        <v>http://fron.tiers.in/a/23244</v>
      </c>
      <c r="F10" t="s">
        <v>12</v>
      </c>
      <c r="G10" t="s">
        <v>20</v>
      </c>
      <c r="H10">
        <v>20</v>
      </c>
      <c r="I10">
        <v>1326</v>
      </c>
      <c r="J10">
        <v>5711</v>
      </c>
    </row>
    <row r="11" spans="1:10" x14ac:dyDescent="0.35">
      <c r="A11">
        <v>24072</v>
      </c>
      <c r="B11" t="s">
        <v>39</v>
      </c>
      <c r="C11" t="s">
        <v>40</v>
      </c>
      <c r="D11" t="s">
        <v>41</v>
      </c>
      <c r="E11" s="1" t="str">
        <f>(HYPERLINK(D11))</f>
        <v>http://fron.tiers.in/a/24072</v>
      </c>
      <c r="F11" t="s">
        <v>12</v>
      </c>
      <c r="G11" t="s">
        <v>20</v>
      </c>
      <c r="H11">
        <v>59</v>
      </c>
      <c r="I11">
        <v>3013</v>
      </c>
      <c r="J11">
        <v>11994</v>
      </c>
    </row>
    <row r="12" spans="1:10" x14ac:dyDescent="0.35">
      <c r="A12">
        <v>24252</v>
      </c>
      <c r="B12" t="s">
        <v>42</v>
      </c>
      <c r="C12" t="s">
        <v>43</v>
      </c>
      <c r="D12" t="s">
        <v>44</v>
      </c>
      <c r="E12" s="1" t="str">
        <f>(HYPERLINK(D12))</f>
        <v>http://fron.tiers.in/a/24252</v>
      </c>
      <c r="F12" t="s">
        <v>12</v>
      </c>
      <c r="G12" t="s">
        <v>20</v>
      </c>
      <c r="H12">
        <v>353</v>
      </c>
      <c r="I12">
        <v>2388</v>
      </c>
      <c r="J12">
        <v>8951</v>
      </c>
    </row>
    <row r="13" spans="1:10" x14ac:dyDescent="0.35">
      <c r="A13">
        <v>24727</v>
      </c>
      <c r="B13" t="s">
        <v>45</v>
      </c>
      <c r="C13" t="s">
        <v>46</v>
      </c>
      <c r="D13" t="s">
        <v>47</v>
      </c>
      <c r="E13" s="1" t="str">
        <f>(HYPERLINK(D13))</f>
        <v>http://fron.tiers.in/a/24727</v>
      </c>
      <c r="F13" t="s">
        <v>12</v>
      </c>
      <c r="G13" t="s">
        <v>20</v>
      </c>
      <c r="H13">
        <v>19</v>
      </c>
      <c r="I13">
        <v>1519</v>
      </c>
      <c r="J13">
        <v>6128</v>
      </c>
    </row>
    <row r="14" spans="1:10" x14ac:dyDescent="0.35">
      <c r="A14">
        <v>24946</v>
      </c>
      <c r="B14" t="s">
        <v>48</v>
      </c>
      <c r="C14" t="s">
        <v>49</v>
      </c>
      <c r="D14" t="s">
        <v>50</v>
      </c>
      <c r="E14" s="1" t="str">
        <f>(HYPERLINK(D14))</f>
        <v>http://fron.tiers.in/a/24946</v>
      </c>
      <c r="F14" t="s">
        <v>12</v>
      </c>
      <c r="G14" t="s">
        <v>13</v>
      </c>
      <c r="H14">
        <v>46</v>
      </c>
      <c r="I14">
        <v>2039</v>
      </c>
      <c r="J14">
        <v>12261</v>
      </c>
    </row>
    <row r="15" spans="1:10" x14ac:dyDescent="0.35">
      <c r="A15">
        <v>26208</v>
      </c>
      <c r="B15" t="s">
        <v>51</v>
      </c>
      <c r="C15" t="s">
        <v>52</v>
      </c>
      <c r="D15" t="s">
        <v>53</v>
      </c>
      <c r="E15" s="1" t="str">
        <f>(HYPERLINK(D15))</f>
        <v>http://fron.tiers.in/a/26208</v>
      </c>
      <c r="F15" t="s">
        <v>12</v>
      </c>
      <c r="G15" t="s">
        <v>13</v>
      </c>
      <c r="H15">
        <v>23</v>
      </c>
      <c r="I15">
        <v>1588</v>
      </c>
      <c r="J15">
        <v>7085</v>
      </c>
    </row>
    <row r="16" spans="1:10" x14ac:dyDescent="0.35">
      <c r="A16">
        <v>28356</v>
      </c>
      <c r="B16" t="s">
        <v>54</v>
      </c>
      <c r="C16" t="s">
        <v>55</v>
      </c>
      <c r="D16" t="s">
        <v>56</v>
      </c>
      <c r="E16" s="1" t="str">
        <f>(HYPERLINK(D16))</f>
        <v>http://fron.tiers.in/a/28356</v>
      </c>
      <c r="F16" t="s">
        <v>12</v>
      </c>
      <c r="G16" t="s">
        <v>13</v>
      </c>
      <c r="H16">
        <v>3</v>
      </c>
      <c r="I16">
        <v>1070</v>
      </c>
      <c r="J16">
        <v>3903</v>
      </c>
    </row>
    <row r="17" spans="1:10" x14ac:dyDescent="0.35">
      <c r="A17">
        <v>29094</v>
      </c>
      <c r="B17" t="s">
        <v>57</v>
      </c>
      <c r="C17" t="s">
        <v>58</v>
      </c>
      <c r="D17" t="s">
        <v>59</v>
      </c>
      <c r="E17" s="1" t="str">
        <f>(HYPERLINK(D17))</f>
        <v>http://fron.tiers.in/a/29094</v>
      </c>
      <c r="F17" t="s">
        <v>12</v>
      </c>
      <c r="G17" t="s">
        <v>13</v>
      </c>
      <c r="H17">
        <v>6</v>
      </c>
      <c r="I17">
        <v>1271</v>
      </c>
      <c r="J17">
        <v>5741</v>
      </c>
    </row>
    <row r="18" spans="1:10" x14ac:dyDescent="0.35">
      <c r="A18">
        <v>29479</v>
      </c>
      <c r="B18" t="s">
        <v>60</v>
      </c>
      <c r="C18" t="s">
        <v>61</v>
      </c>
      <c r="D18" t="s">
        <v>62</v>
      </c>
      <c r="E18" s="1" t="str">
        <f>(HYPERLINK(D18))</f>
        <v>http://fron.tiers.in/a/29479</v>
      </c>
      <c r="F18" t="s">
        <v>12</v>
      </c>
      <c r="G18" t="s">
        <v>13</v>
      </c>
      <c r="H18">
        <v>6</v>
      </c>
      <c r="I18">
        <v>1470</v>
      </c>
      <c r="J18">
        <v>3765</v>
      </c>
    </row>
    <row r="19" spans="1:10" x14ac:dyDescent="0.35">
      <c r="A19">
        <v>37391</v>
      </c>
      <c r="B19" t="s">
        <v>63</v>
      </c>
      <c r="C19" t="s">
        <v>64</v>
      </c>
      <c r="D19" t="s">
        <v>65</v>
      </c>
      <c r="E19" s="1" t="str">
        <f>(HYPERLINK(D19))</f>
        <v>http://fron.tiers.in/a/37391</v>
      </c>
      <c r="F19" t="s">
        <v>12</v>
      </c>
      <c r="G19" t="s">
        <v>20</v>
      </c>
      <c r="H19">
        <v>2</v>
      </c>
      <c r="I19">
        <v>706</v>
      </c>
      <c r="J19">
        <v>2350</v>
      </c>
    </row>
    <row r="20" spans="1:10" x14ac:dyDescent="0.35">
      <c r="A20">
        <v>39164</v>
      </c>
      <c r="B20" t="s">
        <v>66</v>
      </c>
      <c r="C20" t="s">
        <v>67</v>
      </c>
      <c r="D20" t="s">
        <v>68</v>
      </c>
      <c r="E20" s="1" t="str">
        <f>(HYPERLINK(D20))</f>
        <v>http://fron.tiers.in/a/39164</v>
      </c>
      <c r="F20" t="s">
        <v>12</v>
      </c>
      <c r="G20" t="s">
        <v>13</v>
      </c>
      <c r="H20">
        <v>14</v>
      </c>
      <c r="I20">
        <v>2205</v>
      </c>
      <c r="J20">
        <v>6883</v>
      </c>
    </row>
    <row r="21" spans="1:10" x14ac:dyDescent="0.35">
      <c r="A21">
        <v>52925</v>
      </c>
      <c r="B21" t="s">
        <v>69</v>
      </c>
      <c r="C21" t="s">
        <v>70</v>
      </c>
      <c r="D21" t="s">
        <v>71</v>
      </c>
      <c r="E21" s="1" t="str">
        <f>(HYPERLINK(D21))</f>
        <v>http://fron.tiers.in/a/52925</v>
      </c>
      <c r="F21" t="s">
        <v>12</v>
      </c>
      <c r="G21" t="s">
        <v>13</v>
      </c>
      <c r="H21">
        <v>0</v>
      </c>
      <c r="I21">
        <v>619</v>
      </c>
      <c r="J21">
        <v>1529</v>
      </c>
    </row>
    <row r="22" spans="1:10" x14ac:dyDescent="0.35">
      <c r="A22">
        <v>58046</v>
      </c>
      <c r="B22" t="s">
        <v>72</v>
      </c>
      <c r="C22" t="s">
        <v>73</v>
      </c>
      <c r="D22" t="s">
        <v>74</v>
      </c>
      <c r="E22" s="1" t="str">
        <f>(HYPERLINK(D22))</f>
        <v>http://fron.tiers.in/a/58046</v>
      </c>
      <c r="F22" t="s">
        <v>12</v>
      </c>
      <c r="G22" t="s">
        <v>13</v>
      </c>
      <c r="H22">
        <v>15</v>
      </c>
      <c r="I22">
        <v>1290</v>
      </c>
      <c r="J22">
        <v>4210</v>
      </c>
    </row>
    <row r="23" spans="1:10" x14ac:dyDescent="0.35">
      <c r="A23">
        <v>58403</v>
      </c>
      <c r="B23" t="s">
        <v>75</v>
      </c>
      <c r="C23" t="s">
        <v>76</v>
      </c>
      <c r="D23" t="s">
        <v>77</v>
      </c>
      <c r="E23" s="1" t="str">
        <f>(HYPERLINK(D23))</f>
        <v>http://fron.tiers.in/a/58403</v>
      </c>
      <c r="F23" t="s">
        <v>12</v>
      </c>
      <c r="G23" t="s">
        <v>13</v>
      </c>
      <c r="H23">
        <v>0</v>
      </c>
      <c r="I23">
        <v>1279</v>
      </c>
      <c r="J23">
        <v>3761</v>
      </c>
    </row>
    <row r="24" spans="1:10" x14ac:dyDescent="0.35">
      <c r="A24">
        <v>59273</v>
      </c>
      <c r="B24" t="s">
        <v>78</v>
      </c>
      <c r="C24" t="s">
        <v>79</v>
      </c>
      <c r="D24" t="s">
        <v>80</v>
      </c>
      <c r="E24" s="1" t="str">
        <f>(HYPERLINK(D24))</f>
        <v>http://fron.tiers.in/a/59273</v>
      </c>
      <c r="F24" t="s">
        <v>12</v>
      </c>
      <c r="G24" t="s">
        <v>13</v>
      </c>
      <c r="H24">
        <v>8</v>
      </c>
      <c r="I24">
        <v>1231</v>
      </c>
      <c r="J24">
        <v>4830</v>
      </c>
    </row>
    <row r="25" spans="1:10" x14ac:dyDescent="0.35">
      <c r="A25">
        <v>91426</v>
      </c>
      <c r="B25" t="s">
        <v>81</v>
      </c>
      <c r="C25" t="s">
        <v>82</v>
      </c>
      <c r="D25" t="s">
        <v>83</v>
      </c>
      <c r="E25" s="1" t="str">
        <f>(HYPERLINK(D25))</f>
        <v>http://fron.tiers.in/a/91426</v>
      </c>
      <c r="F25" t="s">
        <v>12</v>
      </c>
      <c r="G25" t="s">
        <v>13</v>
      </c>
      <c r="H25">
        <v>26</v>
      </c>
      <c r="I25">
        <v>1824</v>
      </c>
      <c r="J25">
        <v>7385</v>
      </c>
    </row>
    <row r="26" spans="1:10" x14ac:dyDescent="0.35">
      <c r="A26">
        <v>96814</v>
      </c>
      <c r="B26" t="s">
        <v>84</v>
      </c>
      <c r="C26" t="s">
        <v>85</v>
      </c>
      <c r="D26" t="s">
        <v>86</v>
      </c>
      <c r="E26" s="1" t="str">
        <f>(HYPERLINK(D26))</f>
        <v>http://fron.tiers.in/a/96814</v>
      </c>
      <c r="F26" t="s">
        <v>12</v>
      </c>
      <c r="G26" t="s">
        <v>13</v>
      </c>
      <c r="H26">
        <v>22</v>
      </c>
      <c r="I26">
        <v>1464</v>
      </c>
      <c r="J26">
        <v>4254</v>
      </c>
    </row>
    <row r="27" spans="1:10" x14ac:dyDescent="0.35">
      <c r="A27">
        <v>97129</v>
      </c>
      <c r="B27" t="s">
        <v>87</v>
      </c>
      <c r="C27" t="s">
        <v>88</v>
      </c>
      <c r="D27" t="s">
        <v>89</v>
      </c>
      <c r="E27" s="1" t="str">
        <f>(HYPERLINK(D27))</f>
        <v>http://fron.tiers.in/a/97129</v>
      </c>
      <c r="F27" t="s">
        <v>12</v>
      </c>
      <c r="G27" t="s">
        <v>13</v>
      </c>
      <c r="H27">
        <v>61</v>
      </c>
      <c r="I27">
        <v>1919</v>
      </c>
      <c r="J27">
        <v>6175</v>
      </c>
    </row>
    <row r="28" spans="1:10" x14ac:dyDescent="0.35">
      <c r="A28">
        <v>97852</v>
      </c>
      <c r="B28" t="s">
        <v>90</v>
      </c>
      <c r="C28" t="s">
        <v>91</v>
      </c>
      <c r="D28" t="s">
        <v>92</v>
      </c>
      <c r="E28" s="1" t="str">
        <f>(HYPERLINK(D28))</f>
        <v>http://fron.tiers.in/a/97852</v>
      </c>
      <c r="F28" t="s">
        <v>12</v>
      </c>
      <c r="G28" t="s">
        <v>13</v>
      </c>
      <c r="H28">
        <v>6</v>
      </c>
      <c r="I28">
        <v>1201</v>
      </c>
      <c r="J28">
        <v>4248</v>
      </c>
    </row>
    <row r="29" spans="1:10" x14ac:dyDescent="0.35">
      <c r="A29">
        <v>103549</v>
      </c>
      <c r="B29" t="s">
        <v>93</v>
      </c>
      <c r="C29" t="s">
        <v>94</v>
      </c>
      <c r="D29" t="s">
        <v>95</v>
      </c>
      <c r="E29" s="1" t="str">
        <f>(HYPERLINK(D29))</f>
        <v>http://fron.tiers.in/a/103549</v>
      </c>
      <c r="F29" t="s">
        <v>12</v>
      </c>
      <c r="G29" t="s">
        <v>13</v>
      </c>
      <c r="H29">
        <v>9</v>
      </c>
      <c r="I29">
        <v>1429</v>
      </c>
      <c r="J29">
        <v>4515</v>
      </c>
    </row>
    <row r="30" spans="1:10" x14ac:dyDescent="0.35">
      <c r="A30">
        <v>122923</v>
      </c>
      <c r="B30" t="s">
        <v>96</v>
      </c>
      <c r="C30" t="s">
        <v>97</v>
      </c>
      <c r="D30" t="s">
        <v>98</v>
      </c>
      <c r="E30" s="1" t="str">
        <f>(HYPERLINK(D30))</f>
        <v>http://fron.tiers.in/a/122923</v>
      </c>
      <c r="F30" t="s">
        <v>12</v>
      </c>
      <c r="G30" t="s">
        <v>13</v>
      </c>
      <c r="H30">
        <v>7</v>
      </c>
      <c r="I30">
        <v>1275</v>
      </c>
      <c r="J30">
        <v>4211</v>
      </c>
    </row>
    <row r="31" spans="1:10" x14ac:dyDescent="0.35">
      <c r="A31">
        <v>132045</v>
      </c>
      <c r="B31" t="s">
        <v>99</v>
      </c>
      <c r="C31" t="s">
        <v>100</v>
      </c>
      <c r="D31" t="s">
        <v>101</v>
      </c>
      <c r="E31" s="1" t="str">
        <f>(HYPERLINK(D31))</f>
        <v>http://fron.tiers.in/a/132045</v>
      </c>
      <c r="F31" t="s">
        <v>12</v>
      </c>
      <c r="G31" t="s">
        <v>13</v>
      </c>
      <c r="H31">
        <v>8</v>
      </c>
      <c r="I31">
        <v>917</v>
      </c>
      <c r="J31">
        <v>3609</v>
      </c>
    </row>
    <row r="32" spans="1:10" x14ac:dyDescent="0.35">
      <c r="A32">
        <v>189866</v>
      </c>
      <c r="B32" t="s">
        <v>102</v>
      </c>
      <c r="C32" t="s">
        <v>103</v>
      </c>
      <c r="D32" t="s">
        <v>104</v>
      </c>
      <c r="E32" s="1" t="str">
        <f>(HYPERLINK(D32))</f>
        <v>http://fron.tiers.in/a/189866</v>
      </c>
      <c r="F32" t="s">
        <v>12</v>
      </c>
      <c r="G32" t="s">
        <v>13</v>
      </c>
      <c r="H32">
        <v>13</v>
      </c>
      <c r="I32">
        <v>962</v>
      </c>
      <c r="J32">
        <v>4167</v>
      </c>
    </row>
    <row r="33" spans="1:10" x14ac:dyDescent="0.35">
      <c r="A33">
        <v>195260</v>
      </c>
      <c r="B33" t="s">
        <v>105</v>
      </c>
      <c r="C33" t="s">
        <v>106</v>
      </c>
      <c r="D33" t="s">
        <v>107</v>
      </c>
      <c r="E33" s="1" t="str">
        <f>(HYPERLINK(D33))</f>
        <v>http://fron.tiers.in/a/195260</v>
      </c>
      <c r="F33" t="s">
        <v>108</v>
      </c>
      <c r="G33" t="s">
        <v>13</v>
      </c>
      <c r="H33">
        <v>0</v>
      </c>
      <c r="I33">
        <v>426</v>
      </c>
      <c r="J33">
        <v>1955</v>
      </c>
    </row>
    <row r="34" spans="1:10" x14ac:dyDescent="0.35">
      <c r="A34">
        <v>226486</v>
      </c>
      <c r="B34" t="s">
        <v>109</v>
      </c>
      <c r="C34" t="s">
        <v>110</v>
      </c>
      <c r="D34" t="s">
        <v>111</v>
      </c>
      <c r="E34" s="1" t="str">
        <f>(HYPERLINK(D34))</f>
        <v>http://fron.tiers.in/a/226486</v>
      </c>
      <c r="F34" t="s">
        <v>12</v>
      </c>
      <c r="G34" t="s">
        <v>13</v>
      </c>
      <c r="H34">
        <v>6</v>
      </c>
      <c r="I34">
        <v>653</v>
      </c>
      <c r="J34">
        <v>2275</v>
      </c>
    </row>
    <row r="35" spans="1:10" x14ac:dyDescent="0.35">
      <c r="A35">
        <v>244289</v>
      </c>
      <c r="B35" t="s">
        <v>112</v>
      </c>
      <c r="C35" t="s">
        <v>113</v>
      </c>
      <c r="D35" t="s">
        <v>114</v>
      </c>
      <c r="E35" s="1" t="str">
        <f>(HYPERLINK(D35))</f>
        <v>http://fron.tiers.in/a/244289</v>
      </c>
      <c r="F35" t="s">
        <v>12</v>
      </c>
      <c r="G35" t="s">
        <v>13</v>
      </c>
      <c r="H35">
        <v>0</v>
      </c>
      <c r="I35">
        <v>394</v>
      </c>
      <c r="J35">
        <v>994</v>
      </c>
    </row>
    <row r="36" spans="1:10" x14ac:dyDescent="0.35">
      <c r="A36">
        <v>288554</v>
      </c>
      <c r="B36" t="s">
        <v>115</v>
      </c>
      <c r="C36" t="s">
        <v>116</v>
      </c>
      <c r="D36" t="s">
        <v>117</v>
      </c>
      <c r="E36" s="1" t="str">
        <f>(HYPERLINK(D36))</f>
        <v>http://fron.tiers.in/a/288554</v>
      </c>
      <c r="F36" t="s">
        <v>12</v>
      </c>
      <c r="G36" t="s">
        <v>20</v>
      </c>
      <c r="H36">
        <v>8</v>
      </c>
      <c r="I36">
        <v>575</v>
      </c>
      <c r="J36">
        <v>2251</v>
      </c>
    </row>
    <row r="37" spans="1:10" x14ac:dyDescent="0.35">
      <c r="A37">
        <v>300698</v>
      </c>
      <c r="B37" t="s">
        <v>118</v>
      </c>
      <c r="C37" t="s">
        <v>119</v>
      </c>
      <c r="D37" t="s">
        <v>120</v>
      </c>
      <c r="E37" s="1" t="str">
        <f>(HYPERLINK(D37))</f>
        <v>http://fron.tiers.in/a/300698</v>
      </c>
      <c r="F37" t="s">
        <v>12</v>
      </c>
      <c r="G37" t="s">
        <v>13</v>
      </c>
      <c r="H37">
        <v>11</v>
      </c>
      <c r="I37">
        <v>676</v>
      </c>
      <c r="J37">
        <v>2189</v>
      </c>
    </row>
    <row r="38" spans="1:10" x14ac:dyDescent="0.35">
      <c r="A38">
        <v>301198</v>
      </c>
      <c r="B38" t="s">
        <v>121</v>
      </c>
      <c r="C38" t="s">
        <v>122</v>
      </c>
      <c r="D38" t="s">
        <v>123</v>
      </c>
      <c r="E38" s="1" t="str">
        <f>(HYPERLINK(D38))</f>
        <v>http://fron.tiers.in/a/301198</v>
      </c>
      <c r="F38" t="s">
        <v>12</v>
      </c>
      <c r="G38" t="s">
        <v>13</v>
      </c>
      <c r="H38">
        <v>28</v>
      </c>
      <c r="I38">
        <v>1230</v>
      </c>
      <c r="J38">
        <v>6062</v>
      </c>
    </row>
    <row r="39" spans="1:10" x14ac:dyDescent="0.35">
      <c r="A39">
        <v>304068</v>
      </c>
      <c r="B39" t="s">
        <v>124</v>
      </c>
      <c r="C39" t="s">
        <v>125</v>
      </c>
      <c r="D39" t="s">
        <v>126</v>
      </c>
      <c r="E39" s="1" t="str">
        <f>(HYPERLINK(D39))</f>
        <v>http://fron.tiers.in/a/304068</v>
      </c>
      <c r="F39" t="s">
        <v>12</v>
      </c>
      <c r="G39" t="s">
        <v>13</v>
      </c>
      <c r="H39">
        <v>2</v>
      </c>
      <c r="I39">
        <v>705</v>
      </c>
      <c r="J39">
        <v>3161</v>
      </c>
    </row>
    <row r="40" spans="1:10" x14ac:dyDescent="0.35">
      <c r="A40">
        <v>304319</v>
      </c>
      <c r="B40" t="s">
        <v>127</v>
      </c>
      <c r="C40" t="s">
        <v>128</v>
      </c>
      <c r="D40" t="s">
        <v>129</v>
      </c>
      <c r="E40" s="1" t="str">
        <f>(HYPERLINK(D40))</f>
        <v>http://fron.tiers.in/a/304319</v>
      </c>
      <c r="F40" t="s">
        <v>12</v>
      </c>
      <c r="G40" t="s">
        <v>20</v>
      </c>
      <c r="H40">
        <v>16</v>
      </c>
      <c r="I40">
        <v>1111</v>
      </c>
      <c r="J40">
        <v>5706</v>
      </c>
    </row>
    <row r="41" spans="1:10" x14ac:dyDescent="0.35">
      <c r="A41">
        <v>306268</v>
      </c>
      <c r="B41" t="s">
        <v>130</v>
      </c>
      <c r="C41" t="s">
        <v>131</v>
      </c>
      <c r="D41" t="s">
        <v>132</v>
      </c>
      <c r="E41" s="1" t="str">
        <f>(HYPERLINK(D41))</f>
        <v>http://fron.tiers.in/a/306268</v>
      </c>
      <c r="F41" t="s">
        <v>108</v>
      </c>
      <c r="G41" t="s">
        <v>20</v>
      </c>
      <c r="H41">
        <v>3</v>
      </c>
      <c r="I41">
        <v>551</v>
      </c>
      <c r="J41">
        <v>2924</v>
      </c>
    </row>
    <row r="42" spans="1:10" x14ac:dyDescent="0.35">
      <c r="A42">
        <v>307199</v>
      </c>
      <c r="B42" t="s">
        <v>133</v>
      </c>
      <c r="C42" t="s">
        <v>134</v>
      </c>
      <c r="D42" t="s">
        <v>135</v>
      </c>
      <c r="E42" s="1" t="str">
        <f>(HYPERLINK(D42))</f>
        <v>http://fron.tiers.in/a/307199</v>
      </c>
      <c r="F42" t="s">
        <v>12</v>
      </c>
      <c r="G42" t="s">
        <v>20</v>
      </c>
      <c r="H42">
        <v>9</v>
      </c>
      <c r="I42">
        <v>1528</v>
      </c>
      <c r="J42">
        <v>6788</v>
      </c>
    </row>
    <row r="43" spans="1:10" x14ac:dyDescent="0.35">
      <c r="A43">
        <v>307288</v>
      </c>
      <c r="B43" t="s">
        <v>136</v>
      </c>
      <c r="C43" t="s">
        <v>137</v>
      </c>
      <c r="D43" t="s">
        <v>138</v>
      </c>
      <c r="E43" s="1" t="str">
        <f>(HYPERLINK(D43))</f>
        <v>http://fron.tiers.in/a/307288</v>
      </c>
      <c r="F43" t="s">
        <v>12</v>
      </c>
      <c r="G43" t="s">
        <v>20</v>
      </c>
      <c r="H43">
        <v>4</v>
      </c>
      <c r="I43">
        <v>421</v>
      </c>
      <c r="J43">
        <v>4065</v>
      </c>
    </row>
    <row r="44" spans="1:10" x14ac:dyDescent="0.35">
      <c r="A44">
        <v>313188</v>
      </c>
      <c r="B44" t="s">
        <v>139</v>
      </c>
      <c r="C44" t="s">
        <v>140</v>
      </c>
      <c r="D44" t="s">
        <v>141</v>
      </c>
      <c r="E44" s="1" t="str">
        <f>(HYPERLINK(D44))</f>
        <v>http://fron.tiers.in/a/313188</v>
      </c>
      <c r="F44" t="s">
        <v>12</v>
      </c>
      <c r="G44" t="s">
        <v>20</v>
      </c>
      <c r="H44">
        <v>14</v>
      </c>
      <c r="I44">
        <v>588</v>
      </c>
      <c r="J44">
        <v>2935</v>
      </c>
    </row>
    <row r="45" spans="1:10" x14ac:dyDescent="0.35">
      <c r="A45">
        <v>313197</v>
      </c>
      <c r="B45" t="s">
        <v>142</v>
      </c>
      <c r="C45" t="s">
        <v>143</v>
      </c>
      <c r="D45" t="s">
        <v>144</v>
      </c>
      <c r="E45" s="1" t="str">
        <f>(HYPERLINK(D45))</f>
        <v>http://fron.tiers.in/a/313197</v>
      </c>
      <c r="F45" t="s">
        <v>12</v>
      </c>
      <c r="G45" t="s">
        <v>20</v>
      </c>
      <c r="H45">
        <v>9</v>
      </c>
      <c r="I45">
        <v>389</v>
      </c>
      <c r="J45">
        <v>1769</v>
      </c>
    </row>
    <row r="46" spans="1:10" x14ac:dyDescent="0.35">
      <c r="A46">
        <v>318056</v>
      </c>
      <c r="B46" t="s">
        <v>145</v>
      </c>
      <c r="C46" t="s">
        <v>146</v>
      </c>
      <c r="D46" t="s">
        <v>147</v>
      </c>
      <c r="E46" s="1" t="str">
        <f>(HYPERLINK(D46))</f>
        <v>http://fron.tiers.in/a/318056</v>
      </c>
      <c r="F46" t="s">
        <v>12</v>
      </c>
      <c r="G46" t="s">
        <v>20</v>
      </c>
      <c r="H46">
        <v>8</v>
      </c>
      <c r="I46">
        <v>592</v>
      </c>
      <c r="J46">
        <v>2878</v>
      </c>
    </row>
    <row r="47" spans="1:10" x14ac:dyDescent="0.35">
      <c r="A47">
        <v>318414</v>
      </c>
      <c r="B47" t="s">
        <v>148</v>
      </c>
      <c r="C47" t="s">
        <v>149</v>
      </c>
      <c r="D47" t="s">
        <v>150</v>
      </c>
      <c r="E47" s="1" t="str">
        <f>(HYPERLINK(D47))</f>
        <v>http://fron.tiers.in/a/318414</v>
      </c>
      <c r="F47" t="s">
        <v>12</v>
      </c>
      <c r="G47" t="s">
        <v>20</v>
      </c>
      <c r="H47">
        <v>5</v>
      </c>
      <c r="I47">
        <v>538</v>
      </c>
      <c r="J47">
        <v>3809</v>
      </c>
    </row>
    <row r="48" spans="1:10" x14ac:dyDescent="0.35">
      <c r="A48">
        <v>322008</v>
      </c>
      <c r="B48" t="s">
        <v>151</v>
      </c>
      <c r="C48" t="s">
        <v>152</v>
      </c>
      <c r="D48" t="s">
        <v>153</v>
      </c>
      <c r="E48" s="1" t="str">
        <f>(HYPERLINK(D48))</f>
        <v>http://fron.tiers.in/a/322008</v>
      </c>
      <c r="F48" t="s">
        <v>12</v>
      </c>
      <c r="G48" t="s">
        <v>13</v>
      </c>
      <c r="H48">
        <v>7</v>
      </c>
      <c r="I48">
        <v>699</v>
      </c>
      <c r="J48">
        <v>3735</v>
      </c>
    </row>
    <row r="49" spans="1:10" x14ac:dyDescent="0.35">
      <c r="A49">
        <v>325320</v>
      </c>
      <c r="B49" t="s">
        <v>154</v>
      </c>
      <c r="C49" t="s">
        <v>155</v>
      </c>
      <c r="D49" t="s">
        <v>156</v>
      </c>
      <c r="E49" s="1" t="str">
        <f>(HYPERLINK(D49))</f>
        <v>http://fron.tiers.in/a/325320</v>
      </c>
      <c r="F49" t="s">
        <v>12</v>
      </c>
      <c r="G49" t="s">
        <v>20</v>
      </c>
      <c r="H49">
        <v>9</v>
      </c>
      <c r="I49">
        <v>559</v>
      </c>
      <c r="J49">
        <v>2339</v>
      </c>
    </row>
    <row r="50" spans="1:10" x14ac:dyDescent="0.35">
      <c r="A50">
        <v>326091</v>
      </c>
      <c r="B50" t="s">
        <v>157</v>
      </c>
      <c r="C50" t="s">
        <v>158</v>
      </c>
      <c r="D50" t="s">
        <v>159</v>
      </c>
      <c r="E50" s="1" t="str">
        <f>(HYPERLINK(D50))</f>
        <v>http://fron.tiers.in/a/326091</v>
      </c>
      <c r="F50" t="s">
        <v>12</v>
      </c>
      <c r="G50" t="s">
        <v>20</v>
      </c>
      <c r="H50">
        <v>9</v>
      </c>
      <c r="I50">
        <v>1177</v>
      </c>
      <c r="J50">
        <v>4023</v>
      </c>
    </row>
    <row r="51" spans="1:10" x14ac:dyDescent="0.35">
      <c r="A51">
        <v>327711</v>
      </c>
      <c r="B51" t="s">
        <v>160</v>
      </c>
      <c r="C51" t="s">
        <v>161</v>
      </c>
      <c r="D51" t="s">
        <v>162</v>
      </c>
      <c r="E51" s="1" t="str">
        <f>(HYPERLINK(D51))</f>
        <v>http://fron.tiers.in/a/327711</v>
      </c>
      <c r="F51" t="s">
        <v>12</v>
      </c>
      <c r="G51" t="s">
        <v>20</v>
      </c>
      <c r="H51">
        <v>26</v>
      </c>
      <c r="I51">
        <v>1152</v>
      </c>
      <c r="J51">
        <v>5484</v>
      </c>
    </row>
    <row r="52" spans="1:10" x14ac:dyDescent="0.35">
      <c r="A52">
        <v>349236</v>
      </c>
      <c r="B52" t="s">
        <v>163</v>
      </c>
      <c r="C52" t="s">
        <v>164</v>
      </c>
      <c r="D52" t="s">
        <v>165</v>
      </c>
      <c r="E52" s="1" t="str">
        <f>(HYPERLINK(D52))</f>
        <v>http://fron.tiers.in/a/349236</v>
      </c>
      <c r="F52" t="s">
        <v>12</v>
      </c>
      <c r="G52" t="s">
        <v>20</v>
      </c>
      <c r="H52">
        <v>7</v>
      </c>
      <c r="I52">
        <v>503</v>
      </c>
      <c r="J52">
        <v>2467</v>
      </c>
    </row>
    <row r="53" spans="1:10" x14ac:dyDescent="0.35">
      <c r="A53">
        <v>351268</v>
      </c>
      <c r="B53" t="s">
        <v>166</v>
      </c>
      <c r="C53" t="s">
        <v>167</v>
      </c>
      <c r="D53" t="s">
        <v>168</v>
      </c>
      <c r="E53" s="1" t="str">
        <f>(HYPERLINK(D53))</f>
        <v>http://fron.tiers.in/a/351268</v>
      </c>
      <c r="F53" t="s">
        <v>12</v>
      </c>
      <c r="G53" t="s">
        <v>20</v>
      </c>
      <c r="H53">
        <v>16</v>
      </c>
      <c r="I53">
        <v>861</v>
      </c>
      <c r="J53">
        <v>7674</v>
      </c>
    </row>
    <row r="54" spans="1:10" x14ac:dyDescent="0.35">
      <c r="A54">
        <v>351720</v>
      </c>
      <c r="B54" t="s">
        <v>169</v>
      </c>
      <c r="C54" t="s">
        <v>170</v>
      </c>
      <c r="D54" t="s">
        <v>171</v>
      </c>
      <c r="E54" s="1" t="str">
        <f>(HYPERLINK(D54))</f>
        <v>http://fron.tiers.in/a/351720</v>
      </c>
      <c r="F54" t="s">
        <v>12</v>
      </c>
      <c r="G54" t="s">
        <v>20</v>
      </c>
      <c r="H54">
        <v>16</v>
      </c>
      <c r="I54">
        <v>546</v>
      </c>
      <c r="J54">
        <v>3682</v>
      </c>
    </row>
    <row r="55" spans="1:10" x14ac:dyDescent="0.35">
      <c r="A55">
        <v>376436</v>
      </c>
      <c r="B55" t="s">
        <v>172</v>
      </c>
      <c r="C55" t="s">
        <v>173</v>
      </c>
      <c r="D55" t="s">
        <v>174</v>
      </c>
      <c r="E55" s="1" t="str">
        <f>(HYPERLINK(D55))</f>
        <v>http://fron.tiers.in/a/376436</v>
      </c>
      <c r="F55" t="s">
        <v>12</v>
      </c>
      <c r="G55" t="s">
        <v>20</v>
      </c>
      <c r="H55">
        <v>0</v>
      </c>
      <c r="I55">
        <v>613</v>
      </c>
      <c r="J55">
        <v>1741</v>
      </c>
    </row>
    <row r="56" spans="1:10" x14ac:dyDescent="0.35">
      <c r="A56">
        <v>379594</v>
      </c>
      <c r="B56" t="s">
        <v>175</v>
      </c>
      <c r="C56" t="s">
        <v>176</v>
      </c>
      <c r="D56" t="s">
        <v>177</v>
      </c>
      <c r="E56" s="1" t="str">
        <f>(HYPERLINK(D56))</f>
        <v>http://fron.tiers.in/a/379594</v>
      </c>
      <c r="F56" t="s">
        <v>12</v>
      </c>
      <c r="G56" t="s">
        <v>20</v>
      </c>
      <c r="H56">
        <v>11</v>
      </c>
      <c r="I56">
        <v>537</v>
      </c>
      <c r="J56">
        <v>2898</v>
      </c>
    </row>
    <row r="57" spans="1:10" x14ac:dyDescent="0.35">
      <c r="A57">
        <v>381607</v>
      </c>
      <c r="B57" t="s">
        <v>178</v>
      </c>
      <c r="C57" t="s">
        <v>179</v>
      </c>
      <c r="D57" t="s">
        <v>180</v>
      </c>
      <c r="E57" s="1" t="str">
        <f>(HYPERLINK(D57))</f>
        <v>http://fron.tiers.in/a/381607</v>
      </c>
      <c r="F57" t="s">
        <v>12</v>
      </c>
      <c r="G57" t="s">
        <v>13</v>
      </c>
      <c r="H57">
        <v>20</v>
      </c>
      <c r="I57">
        <v>1517</v>
      </c>
      <c r="J57">
        <v>6221</v>
      </c>
    </row>
    <row r="58" spans="1:10" x14ac:dyDescent="0.35">
      <c r="A58">
        <v>383585</v>
      </c>
      <c r="B58" t="s">
        <v>181</v>
      </c>
      <c r="C58" t="s">
        <v>182</v>
      </c>
      <c r="D58" t="s">
        <v>183</v>
      </c>
      <c r="E58" s="1" t="str">
        <f>(HYPERLINK(D58))</f>
        <v>http://fron.tiers.in/a/383585</v>
      </c>
      <c r="F58" t="s">
        <v>12</v>
      </c>
      <c r="G58" t="s">
        <v>20</v>
      </c>
      <c r="H58">
        <v>9</v>
      </c>
      <c r="I58">
        <v>505</v>
      </c>
      <c r="J58">
        <v>1558</v>
      </c>
    </row>
    <row r="59" spans="1:10" x14ac:dyDescent="0.35">
      <c r="A59">
        <v>390165</v>
      </c>
      <c r="B59" t="s">
        <v>184</v>
      </c>
      <c r="C59" t="s">
        <v>185</v>
      </c>
      <c r="D59" t="s">
        <v>186</v>
      </c>
      <c r="E59" s="1" t="str">
        <f>(HYPERLINK(D59))</f>
        <v>http://fron.tiers.in/a/390165</v>
      </c>
      <c r="F59" t="s">
        <v>12</v>
      </c>
      <c r="G59" t="s">
        <v>13</v>
      </c>
      <c r="H59">
        <v>0</v>
      </c>
      <c r="I59">
        <v>793</v>
      </c>
      <c r="J59">
        <v>16014</v>
      </c>
    </row>
    <row r="60" spans="1:10" x14ac:dyDescent="0.35">
      <c r="A60">
        <v>393963</v>
      </c>
      <c r="B60" t="s">
        <v>187</v>
      </c>
      <c r="C60" t="s">
        <v>188</v>
      </c>
      <c r="D60" t="s">
        <v>189</v>
      </c>
      <c r="E60" s="1" t="str">
        <f>(HYPERLINK(D60))</f>
        <v>http://fron.tiers.in/a/393963</v>
      </c>
      <c r="F60" t="s">
        <v>12</v>
      </c>
      <c r="G60" t="s">
        <v>20</v>
      </c>
      <c r="H60">
        <v>5</v>
      </c>
      <c r="I60">
        <v>1567</v>
      </c>
      <c r="J60">
        <v>6154</v>
      </c>
    </row>
    <row r="61" spans="1:10" x14ac:dyDescent="0.35">
      <c r="A61">
        <v>400492</v>
      </c>
      <c r="B61" t="s">
        <v>190</v>
      </c>
      <c r="C61" t="s">
        <v>191</v>
      </c>
      <c r="D61" t="s">
        <v>192</v>
      </c>
      <c r="E61" s="1" t="str">
        <f>(HYPERLINK(D61))</f>
        <v>http://fron.tiers.in/a/400492</v>
      </c>
      <c r="F61" t="s">
        <v>12</v>
      </c>
      <c r="G61" t="s">
        <v>20</v>
      </c>
      <c r="H61">
        <v>2</v>
      </c>
      <c r="I61">
        <v>619</v>
      </c>
      <c r="J61">
        <v>3106</v>
      </c>
    </row>
    <row r="62" spans="1:10" x14ac:dyDescent="0.35">
      <c r="A62">
        <v>400555</v>
      </c>
      <c r="B62" t="s">
        <v>193</v>
      </c>
      <c r="C62" t="s">
        <v>194</v>
      </c>
      <c r="D62" t="s">
        <v>195</v>
      </c>
      <c r="E62" s="1" t="str">
        <f>(HYPERLINK(D62))</f>
        <v>http://fron.tiers.in/a/400555</v>
      </c>
      <c r="F62" t="s">
        <v>12</v>
      </c>
      <c r="G62" t="s">
        <v>20</v>
      </c>
      <c r="H62">
        <v>1</v>
      </c>
      <c r="I62">
        <v>287</v>
      </c>
      <c r="J62">
        <v>1200</v>
      </c>
    </row>
    <row r="63" spans="1:10" x14ac:dyDescent="0.35">
      <c r="A63">
        <v>402512</v>
      </c>
      <c r="B63" t="s">
        <v>196</v>
      </c>
      <c r="C63" t="s">
        <v>197</v>
      </c>
      <c r="D63" t="s">
        <v>198</v>
      </c>
      <c r="E63" s="1" t="str">
        <f>(HYPERLINK(D63))</f>
        <v>http://fron.tiers.in/a/402512</v>
      </c>
      <c r="F63" t="s">
        <v>12</v>
      </c>
      <c r="G63" t="s">
        <v>20</v>
      </c>
      <c r="H63">
        <v>7</v>
      </c>
      <c r="I63">
        <v>923</v>
      </c>
      <c r="J63">
        <v>3795</v>
      </c>
    </row>
    <row r="64" spans="1:10" x14ac:dyDescent="0.35">
      <c r="A64">
        <v>408961</v>
      </c>
      <c r="B64" t="s">
        <v>199</v>
      </c>
      <c r="C64" t="s">
        <v>200</v>
      </c>
      <c r="D64" t="s">
        <v>201</v>
      </c>
      <c r="E64" s="1" t="str">
        <f>(HYPERLINK(D64))</f>
        <v>http://fron.tiers.in/a/408961</v>
      </c>
      <c r="F64" t="s">
        <v>12</v>
      </c>
      <c r="G64" t="s">
        <v>20</v>
      </c>
      <c r="H64">
        <v>9</v>
      </c>
      <c r="I64">
        <v>895</v>
      </c>
      <c r="J64">
        <v>3502</v>
      </c>
    </row>
    <row r="65" spans="1:10" x14ac:dyDescent="0.35">
      <c r="A65">
        <v>411857</v>
      </c>
      <c r="B65" t="s">
        <v>202</v>
      </c>
      <c r="C65" t="s">
        <v>203</v>
      </c>
      <c r="D65" t="s">
        <v>204</v>
      </c>
      <c r="E65" s="1" t="str">
        <f>(HYPERLINK(D65))</f>
        <v>http://fron.tiers.in/a/411857</v>
      </c>
      <c r="F65" t="s">
        <v>12</v>
      </c>
      <c r="G65" t="s">
        <v>20</v>
      </c>
      <c r="H65">
        <v>4</v>
      </c>
      <c r="I65">
        <v>304</v>
      </c>
      <c r="J65">
        <v>1531</v>
      </c>
    </row>
    <row r="66" spans="1:10" x14ac:dyDescent="0.35">
      <c r="A66">
        <v>411984</v>
      </c>
      <c r="B66" t="s">
        <v>205</v>
      </c>
      <c r="C66" t="s">
        <v>206</v>
      </c>
      <c r="D66" t="s">
        <v>207</v>
      </c>
      <c r="E66" s="1" t="str">
        <f>(HYPERLINK(D66))</f>
        <v>http://fron.tiers.in/a/411984</v>
      </c>
      <c r="F66" t="s">
        <v>12</v>
      </c>
      <c r="G66" t="s">
        <v>13</v>
      </c>
      <c r="H66">
        <v>7</v>
      </c>
      <c r="I66">
        <v>571</v>
      </c>
      <c r="J66">
        <v>2705</v>
      </c>
    </row>
    <row r="67" spans="1:10" x14ac:dyDescent="0.35">
      <c r="A67">
        <v>413100</v>
      </c>
      <c r="B67" t="s">
        <v>208</v>
      </c>
      <c r="C67" t="s">
        <v>209</v>
      </c>
      <c r="D67" t="s">
        <v>210</v>
      </c>
      <c r="E67" s="1" t="str">
        <f>(HYPERLINK(D67))</f>
        <v>http://fron.tiers.in/a/413100</v>
      </c>
      <c r="F67" t="s">
        <v>12</v>
      </c>
      <c r="G67" t="s">
        <v>13</v>
      </c>
      <c r="H67">
        <v>24</v>
      </c>
      <c r="I67">
        <v>1100</v>
      </c>
      <c r="J67">
        <v>5370</v>
      </c>
    </row>
    <row r="68" spans="1:10" x14ac:dyDescent="0.35">
      <c r="A68">
        <v>413186</v>
      </c>
      <c r="B68" t="s">
        <v>211</v>
      </c>
      <c r="C68" t="s">
        <v>212</v>
      </c>
      <c r="D68" t="s">
        <v>213</v>
      </c>
      <c r="E68" s="1" t="str">
        <f>(HYPERLINK(D68))</f>
        <v>http://fron.tiers.in/a/413186</v>
      </c>
      <c r="F68" t="s">
        <v>12</v>
      </c>
      <c r="G68" t="s">
        <v>20</v>
      </c>
      <c r="H68">
        <v>10</v>
      </c>
      <c r="I68">
        <v>612</v>
      </c>
      <c r="J68">
        <v>3122</v>
      </c>
    </row>
    <row r="69" spans="1:10" x14ac:dyDescent="0.35">
      <c r="A69">
        <v>413559</v>
      </c>
      <c r="B69" t="s">
        <v>214</v>
      </c>
      <c r="C69" t="s">
        <v>215</v>
      </c>
      <c r="D69" t="s">
        <v>216</v>
      </c>
      <c r="E69" s="1" t="str">
        <f>(HYPERLINK(D69))</f>
        <v>http://fron.tiers.in/a/413559</v>
      </c>
      <c r="F69" t="s">
        <v>12</v>
      </c>
      <c r="G69" t="s">
        <v>20</v>
      </c>
      <c r="H69">
        <v>0</v>
      </c>
      <c r="I69">
        <v>730</v>
      </c>
      <c r="J69">
        <v>2419</v>
      </c>
    </row>
    <row r="70" spans="1:10" x14ac:dyDescent="0.35">
      <c r="A70">
        <v>415577</v>
      </c>
      <c r="B70" t="s">
        <v>217</v>
      </c>
      <c r="C70" t="s">
        <v>218</v>
      </c>
      <c r="D70" t="s">
        <v>219</v>
      </c>
      <c r="E70" s="1" t="str">
        <f>(HYPERLINK(D70))</f>
        <v>http://fron.tiers.in/a/415577</v>
      </c>
      <c r="F70" t="s">
        <v>12</v>
      </c>
      <c r="G70" t="s">
        <v>13</v>
      </c>
      <c r="H70">
        <v>1</v>
      </c>
      <c r="I70">
        <v>527</v>
      </c>
      <c r="J70">
        <v>2231</v>
      </c>
    </row>
    <row r="71" spans="1:10" x14ac:dyDescent="0.35">
      <c r="A71">
        <v>416782</v>
      </c>
      <c r="B71" t="s">
        <v>220</v>
      </c>
      <c r="C71" t="s">
        <v>221</v>
      </c>
      <c r="D71" t="s">
        <v>222</v>
      </c>
      <c r="E71" s="1" t="str">
        <f>(HYPERLINK(D71))</f>
        <v>http://fron.tiers.in/a/416782</v>
      </c>
      <c r="F71" t="s">
        <v>12</v>
      </c>
      <c r="G71" t="s">
        <v>20</v>
      </c>
      <c r="H71">
        <v>0</v>
      </c>
      <c r="I71">
        <v>878</v>
      </c>
      <c r="J71">
        <v>4673</v>
      </c>
    </row>
    <row r="72" spans="1:10" x14ac:dyDescent="0.35">
      <c r="A72">
        <v>422486</v>
      </c>
      <c r="B72" t="s">
        <v>223</v>
      </c>
      <c r="C72" t="s">
        <v>224</v>
      </c>
      <c r="D72" t="s">
        <v>225</v>
      </c>
      <c r="E72" s="1" t="str">
        <f>(HYPERLINK(D72))</f>
        <v>http://fron.tiers.in/a/422486</v>
      </c>
      <c r="F72" t="s">
        <v>12</v>
      </c>
      <c r="G72" t="s">
        <v>20</v>
      </c>
      <c r="H72">
        <v>16</v>
      </c>
      <c r="I72">
        <v>861</v>
      </c>
      <c r="J72">
        <v>4570</v>
      </c>
    </row>
    <row r="73" spans="1:10" x14ac:dyDescent="0.35">
      <c r="A73">
        <v>422786</v>
      </c>
      <c r="B73" t="s">
        <v>226</v>
      </c>
      <c r="C73" t="s">
        <v>227</v>
      </c>
      <c r="D73" t="s">
        <v>228</v>
      </c>
      <c r="E73" s="1" t="str">
        <f>(HYPERLINK(D73))</f>
        <v>http://fron.tiers.in/a/422786</v>
      </c>
      <c r="F73" t="s">
        <v>12</v>
      </c>
      <c r="G73" t="s">
        <v>13</v>
      </c>
      <c r="H73">
        <v>4</v>
      </c>
      <c r="I73">
        <v>394</v>
      </c>
      <c r="J73">
        <v>2602</v>
      </c>
    </row>
    <row r="74" spans="1:10" x14ac:dyDescent="0.35">
      <c r="A74">
        <v>424168</v>
      </c>
      <c r="B74" t="s">
        <v>229</v>
      </c>
      <c r="C74" t="s">
        <v>230</v>
      </c>
      <c r="D74" t="s">
        <v>231</v>
      </c>
      <c r="E74" s="1" t="str">
        <f>(HYPERLINK(D74))</f>
        <v>http://fron.tiers.in/a/424168</v>
      </c>
      <c r="F74" t="s">
        <v>12</v>
      </c>
      <c r="G74" t="s">
        <v>13</v>
      </c>
      <c r="H74">
        <v>10</v>
      </c>
      <c r="I74">
        <v>1407</v>
      </c>
      <c r="J74">
        <v>4986</v>
      </c>
    </row>
    <row r="75" spans="1:10" x14ac:dyDescent="0.35">
      <c r="A75">
        <v>424630</v>
      </c>
      <c r="B75" t="s">
        <v>232</v>
      </c>
      <c r="C75" t="s">
        <v>233</v>
      </c>
      <c r="D75" t="s">
        <v>234</v>
      </c>
      <c r="E75" s="1" t="str">
        <f>(HYPERLINK(D75))</f>
        <v>http://fron.tiers.in/a/424630</v>
      </c>
      <c r="F75" t="s">
        <v>12</v>
      </c>
      <c r="G75" t="s">
        <v>13</v>
      </c>
      <c r="H75">
        <v>3</v>
      </c>
      <c r="I75">
        <v>436</v>
      </c>
      <c r="J75">
        <v>1849</v>
      </c>
    </row>
    <row r="76" spans="1:10" x14ac:dyDescent="0.35">
      <c r="A76">
        <v>425202</v>
      </c>
      <c r="B76" t="s">
        <v>235</v>
      </c>
      <c r="C76" t="s">
        <v>236</v>
      </c>
      <c r="D76" t="s">
        <v>237</v>
      </c>
      <c r="E76" s="1" t="str">
        <f>(HYPERLINK(D76))</f>
        <v>http://fron.tiers.in/a/425202</v>
      </c>
      <c r="F76" t="s">
        <v>12</v>
      </c>
      <c r="G76" t="s">
        <v>13</v>
      </c>
      <c r="H76">
        <v>17</v>
      </c>
      <c r="I76">
        <v>4519</v>
      </c>
      <c r="J76">
        <v>28149</v>
      </c>
    </row>
    <row r="77" spans="1:10" x14ac:dyDescent="0.35">
      <c r="A77">
        <v>426447</v>
      </c>
      <c r="B77" t="s">
        <v>238</v>
      </c>
      <c r="C77" t="s">
        <v>239</v>
      </c>
      <c r="D77" t="s">
        <v>240</v>
      </c>
      <c r="E77" s="1" t="str">
        <f>(HYPERLINK(D77))</f>
        <v>http://fron.tiers.in/a/426447</v>
      </c>
      <c r="F77" t="s">
        <v>12</v>
      </c>
      <c r="G77" t="s">
        <v>13</v>
      </c>
      <c r="H77">
        <v>4</v>
      </c>
      <c r="I77">
        <v>919</v>
      </c>
      <c r="J77">
        <v>2692</v>
      </c>
    </row>
    <row r="78" spans="1:10" x14ac:dyDescent="0.35">
      <c r="A78">
        <v>427318</v>
      </c>
      <c r="B78" t="s">
        <v>241</v>
      </c>
      <c r="C78" t="s">
        <v>242</v>
      </c>
      <c r="D78" t="s">
        <v>243</v>
      </c>
      <c r="E78" s="1" t="str">
        <f>(HYPERLINK(D78))</f>
        <v>http://fron.tiers.in/a/427318</v>
      </c>
      <c r="F78" t="s">
        <v>12</v>
      </c>
      <c r="G78" t="s">
        <v>20</v>
      </c>
      <c r="H78">
        <v>0</v>
      </c>
      <c r="I78">
        <v>215</v>
      </c>
      <c r="J78">
        <v>1003</v>
      </c>
    </row>
    <row r="79" spans="1:10" x14ac:dyDescent="0.35">
      <c r="A79">
        <v>428536</v>
      </c>
      <c r="B79" t="s">
        <v>244</v>
      </c>
      <c r="C79" t="s">
        <v>245</v>
      </c>
      <c r="D79" t="s">
        <v>246</v>
      </c>
      <c r="E79" s="1" t="str">
        <f>(HYPERLINK(D79))</f>
        <v>http://fron.tiers.in/a/428536</v>
      </c>
      <c r="F79" t="s">
        <v>12</v>
      </c>
      <c r="G79" t="s">
        <v>13</v>
      </c>
      <c r="H79">
        <v>15</v>
      </c>
      <c r="I79">
        <v>1322</v>
      </c>
      <c r="J79">
        <v>12654</v>
      </c>
    </row>
    <row r="80" spans="1:10" x14ac:dyDescent="0.35">
      <c r="A80">
        <v>432132</v>
      </c>
      <c r="B80" t="s">
        <v>247</v>
      </c>
      <c r="C80" t="s">
        <v>248</v>
      </c>
      <c r="D80" t="s">
        <v>249</v>
      </c>
      <c r="E80" s="1" t="str">
        <f>(HYPERLINK(D80))</f>
        <v>http://fron.tiers.in/a/432132</v>
      </c>
      <c r="F80" t="s">
        <v>12</v>
      </c>
      <c r="G80" t="s">
        <v>13</v>
      </c>
      <c r="H80">
        <v>6</v>
      </c>
      <c r="I80">
        <v>712</v>
      </c>
      <c r="J80">
        <v>3221</v>
      </c>
    </row>
    <row r="81" spans="1:10" x14ac:dyDescent="0.35">
      <c r="A81">
        <v>435299</v>
      </c>
      <c r="B81" t="s">
        <v>250</v>
      </c>
      <c r="C81" t="s">
        <v>251</v>
      </c>
      <c r="D81" t="s">
        <v>252</v>
      </c>
      <c r="E81" s="1" t="str">
        <f>(HYPERLINK(D81))</f>
        <v>http://fron.tiers.in/a/435299</v>
      </c>
      <c r="F81" t="s">
        <v>12</v>
      </c>
      <c r="G81" t="s">
        <v>20</v>
      </c>
      <c r="H81">
        <v>7</v>
      </c>
      <c r="I81">
        <v>1073</v>
      </c>
      <c r="J81">
        <v>3551</v>
      </c>
    </row>
    <row r="82" spans="1:10" x14ac:dyDescent="0.35">
      <c r="A82">
        <v>438610</v>
      </c>
      <c r="B82" t="s">
        <v>253</v>
      </c>
      <c r="C82" t="s">
        <v>254</v>
      </c>
      <c r="D82" t="s">
        <v>255</v>
      </c>
      <c r="E82" s="1" t="str">
        <f>(HYPERLINK(D82))</f>
        <v>http://fron.tiers.in/a/438610</v>
      </c>
      <c r="F82" t="s">
        <v>12</v>
      </c>
      <c r="G82" t="s">
        <v>13</v>
      </c>
      <c r="H82">
        <v>17</v>
      </c>
      <c r="I82">
        <v>1208</v>
      </c>
      <c r="J82">
        <v>3491</v>
      </c>
    </row>
    <row r="83" spans="1:10" x14ac:dyDescent="0.35">
      <c r="A83">
        <v>444768</v>
      </c>
      <c r="B83" t="s">
        <v>256</v>
      </c>
      <c r="C83" t="s">
        <v>257</v>
      </c>
      <c r="D83" t="s">
        <v>258</v>
      </c>
      <c r="E83" s="1" t="str">
        <f>(HYPERLINK(D83))</f>
        <v>http://fron.tiers.in/a/444768</v>
      </c>
      <c r="F83" t="s">
        <v>12</v>
      </c>
      <c r="G83" t="s">
        <v>13</v>
      </c>
      <c r="H83">
        <v>0</v>
      </c>
      <c r="I83">
        <v>364</v>
      </c>
      <c r="J83">
        <v>1393</v>
      </c>
    </row>
    <row r="84" spans="1:10" x14ac:dyDescent="0.35">
      <c r="A84">
        <v>447593</v>
      </c>
      <c r="B84" t="s">
        <v>259</v>
      </c>
      <c r="C84" t="s">
        <v>260</v>
      </c>
      <c r="D84" t="s">
        <v>261</v>
      </c>
      <c r="E84" s="1" t="str">
        <f>(HYPERLINK(D84))</f>
        <v>http://fron.tiers.in/a/447593</v>
      </c>
      <c r="F84" t="s">
        <v>12</v>
      </c>
      <c r="G84" t="s">
        <v>20</v>
      </c>
      <c r="H84">
        <v>0</v>
      </c>
      <c r="I84">
        <v>264</v>
      </c>
      <c r="J84">
        <v>1037</v>
      </c>
    </row>
    <row r="85" spans="1:10" x14ac:dyDescent="0.35">
      <c r="A85">
        <v>453528</v>
      </c>
      <c r="B85" t="s">
        <v>262</v>
      </c>
      <c r="C85" t="s">
        <v>263</v>
      </c>
      <c r="D85" t="s">
        <v>264</v>
      </c>
      <c r="E85" s="1" t="str">
        <f>(HYPERLINK(D85))</f>
        <v>http://fron.tiers.in/a/453528</v>
      </c>
      <c r="F85" t="s">
        <v>12</v>
      </c>
      <c r="G85" t="s">
        <v>13</v>
      </c>
      <c r="H85">
        <v>1</v>
      </c>
      <c r="I85">
        <v>713</v>
      </c>
      <c r="J85">
        <v>2315</v>
      </c>
    </row>
    <row r="86" spans="1:10" x14ac:dyDescent="0.35">
      <c r="A86">
        <v>457725</v>
      </c>
      <c r="B86" t="s">
        <v>265</v>
      </c>
      <c r="C86" t="s">
        <v>266</v>
      </c>
      <c r="D86" t="s">
        <v>267</v>
      </c>
      <c r="E86" s="1" t="str">
        <f>(HYPERLINK(D86))</f>
        <v>http://fron.tiers.in/a/457725</v>
      </c>
      <c r="F86" t="s">
        <v>12</v>
      </c>
      <c r="G86" t="s">
        <v>13</v>
      </c>
      <c r="H86">
        <v>1</v>
      </c>
      <c r="I86">
        <v>621</v>
      </c>
      <c r="J86">
        <v>2419</v>
      </c>
    </row>
    <row r="87" spans="1:10" x14ac:dyDescent="0.35">
      <c r="A87">
        <v>458511</v>
      </c>
      <c r="B87" t="s">
        <v>268</v>
      </c>
      <c r="C87" t="s">
        <v>269</v>
      </c>
      <c r="D87" t="s">
        <v>270</v>
      </c>
      <c r="E87" s="1" t="str">
        <f>(HYPERLINK(D87))</f>
        <v>http://fron.tiers.in/a/458511</v>
      </c>
      <c r="F87" t="s">
        <v>12</v>
      </c>
      <c r="G87" t="s">
        <v>13</v>
      </c>
      <c r="H87">
        <v>6</v>
      </c>
      <c r="I87">
        <v>444</v>
      </c>
      <c r="J87">
        <v>1421</v>
      </c>
    </row>
    <row r="88" spans="1:10" x14ac:dyDescent="0.35">
      <c r="A88">
        <v>463036</v>
      </c>
      <c r="B88" t="s">
        <v>271</v>
      </c>
      <c r="C88" t="s">
        <v>272</v>
      </c>
      <c r="D88" t="s">
        <v>273</v>
      </c>
      <c r="E88" s="1" t="str">
        <f>(HYPERLINK(D88))</f>
        <v>http://fron.tiers.in/a/463036</v>
      </c>
      <c r="F88" t="s">
        <v>12</v>
      </c>
      <c r="G88" t="s">
        <v>13</v>
      </c>
      <c r="H88">
        <v>5</v>
      </c>
      <c r="I88">
        <v>778</v>
      </c>
      <c r="J88">
        <v>2621</v>
      </c>
    </row>
    <row r="89" spans="1:10" x14ac:dyDescent="0.35">
      <c r="A89">
        <v>467682</v>
      </c>
      <c r="B89" t="s">
        <v>274</v>
      </c>
      <c r="C89" t="s">
        <v>275</v>
      </c>
      <c r="D89" t="s">
        <v>276</v>
      </c>
      <c r="E89" s="1" t="str">
        <f>(HYPERLINK(D89))</f>
        <v>http://fron.tiers.in/a/467682</v>
      </c>
      <c r="F89" t="s">
        <v>12</v>
      </c>
      <c r="G89" t="s">
        <v>13</v>
      </c>
      <c r="H89">
        <v>8</v>
      </c>
      <c r="I89">
        <v>891</v>
      </c>
      <c r="J89">
        <v>5207</v>
      </c>
    </row>
    <row r="90" spans="1:10" x14ac:dyDescent="0.35">
      <c r="A90">
        <v>471584</v>
      </c>
      <c r="B90" t="s">
        <v>277</v>
      </c>
      <c r="C90" t="s">
        <v>278</v>
      </c>
      <c r="D90" t="s">
        <v>279</v>
      </c>
      <c r="E90" s="1" t="str">
        <f>(HYPERLINK(D90))</f>
        <v>http://fron.tiers.in/a/471584</v>
      </c>
      <c r="F90" t="s">
        <v>12</v>
      </c>
      <c r="G90" t="s">
        <v>13</v>
      </c>
      <c r="H90">
        <v>0</v>
      </c>
      <c r="I90">
        <v>349</v>
      </c>
      <c r="J90">
        <v>968</v>
      </c>
    </row>
    <row r="91" spans="1:10" x14ac:dyDescent="0.35">
      <c r="A91">
        <v>477090</v>
      </c>
      <c r="B91" t="s">
        <v>280</v>
      </c>
      <c r="C91" t="s">
        <v>281</v>
      </c>
      <c r="D91" t="s">
        <v>282</v>
      </c>
      <c r="E91" s="1" t="str">
        <f>(HYPERLINK(D91))</f>
        <v>http://fron.tiers.in/a/477090</v>
      </c>
      <c r="F91" t="s">
        <v>12</v>
      </c>
      <c r="G91" t="s">
        <v>13</v>
      </c>
      <c r="H91">
        <v>7</v>
      </c>
      <c r="I91">
        <v>637</v>
      </c>
      <c r="J91">
        <v>2251</v>
      </c>
    </row>
    <row r="92" spans="1:10" x14ac:dyDescent="0.35">
      <c r="A92">
        <v>482590</v>
      </c>
      <c r="B92" t="s">
        <v>283</v>
      </c>
      <c r="C92" t="s">
        <v>284</v>
      </c>
      <c r="D92" t="s">
        <v>285</v>
      </c>
      <c r="E92" s="1" t="str">
        <f>(HYPERLINK(D92))</f>
        <v>http://fron.tiers.in/a/482590</v>
      </c>
      <c r="F92" t="s">
        <v>12</v>
      </c>
      <c r="G92" t="s">
        <v>13</v>
      </c>
      <c r="H92">
        <v>0</v>
      </c>
      <c r="I92">
        <v>279</v>
      </c>
      <c r="J92">
        <v>1929</v>
      </c>
    </row>
    <row r="93" spans="1:10" x14ac:dyDescent="0.35">
      <c r="A93">
        <v>492431</v>
      </c>
      <c r="B93" t="s">
        <v>286</v>
      </c>
      <c r="C93" t="s">
        <v>287</v>
      </c>
      <c r="D93" t="s">
        <v>288</v>
      </c>
      <c r="E93" s="1" t="str">
        <f>(HYPERLINK(D93))</f>
        <v>http://fron.tiers.in/a/492431</v>
      </c>
      <c r="F93" t="s">
        <v>12</v>
      </c>
      <c r="G93" t="s">
        <v>13</v>
      </c>
      <c r="H93">
        <v>2</v>
      </c>
      <c r="I93">
        <v>238</v>
      </c>
      <c r="J93">
        <v>1281</v>
      </c>
    </row>
    <row r="94" spans="1:10" x14ac:dyDescent="0.35">
      <c r="A94">
        <v>499019</v>
      </c>
      <c r="B94" t="s">
        <v>289</v>
      </c>
      <c r="C94" t="s">
        <v>290</v>
      </c>
      <c r="D94" t="s">
        <v>291</v>
      </c>
      <c r="E94" s="1" t="str">
        <f>(HYPERLINK(D94))</f>
        <v>http://fron.tiers.in/a/499019</v>
      </c>
      <c r="F94" t="s">
        <v>12</v>
      </c>
      <c r="G94" t="s">
        <v>20</v>
      </c>
      <c r="H94">
        <v>4</v>
      </c>
      <c r="I94">
        <v>1116</v>
      </c>
      <c r="J94">
        <v>2699</v>
      </c>
    </row>
    <row r="95" spans="1:10" x14ac:dyDescent="0.35">
      <c r="A95">
        <v>502443</v>
      </c>
      <c r="B95" t="s">
        <v>292</v>
      </c>
      <c r="C95" t="s">
        <v>293</v>
      </c>
      <c r="D95" t="s">
        <v>294</v>
      </c>
      <c r="E95" s="1" t="str">
        <f>(HYPERLINK(D95))</f>
        <v>http://fron.tiers.in/a/502443</v>
      </c>
      <c r="F95" t="s">
        <v>12</v>
      </c>
      <c r="G95" t="s">
        <v>13</v>
      </c>
      <c r="H95">
        <v>0</v>
      </c>
      <c r="I95">
        <v>502</v>
      </c>
      <c r="J95">
        <v>1378</v>
      </c>
    </row>
    <row r="96" spans="1:10" x14ac:dyDescent="0.35">
      <c r="A96">
        <v>505377</v>
      </c>
      <c r="B96" t="s">
        <v>295</v>
      </c>
      <c r="C96" t="s">
        <v>296</v>
      </c>
      <c r="D96" t="s">
        <v>297</v>
      </c>
      <c r="E96" s="1" t="str">
        <f>(HYPERLINK(D96))</f>
        <v>http://fron.tiers.in/a/505377</v>
      </c>
      <c r="F96" t="s">
        <v>12</v>
      </c>
      <c r="G96" t="s">
        <v>13</v>
      </c>
      <c r="H96">
        <v>7</v>
      </c>
      <c r="I96">
        <v>2153</v>
      </c>
      <c r="J96">
        <v>7871</v>
      </c>
    </row>
    <row r="97" spans="1:10" x14ac:dyDescent="0.35">
      <c r="A97">
        <v>518962</v>
      </c>
      <c r="B97" t="s">
        <v>298</v>
      </c>
      <c r="C97" t="s">
        <v>299</v>
      </c>
      <c r="D97" t="s">
        <v>300</v>
      </c>
      <c r="E97" s="1" t="str">
        <f>(HYPERLINK(D97))</f>
        <v>http://fron.tiers.in/a/518962</v>
      </c>
      <c r="F97" t="s">
        <v>12</v>
      </c>
      <c r="G97" t="s">
        <v>13</v>
      </c>
      <c r="H97">
        <v>3</v>
      </c>
      <c r="I97">
        <v>489</v>
      </c>
      <c r="J97">
        <v>2335</v>
      </c>
    </row>
    <row r="98" spans="1:10" x14ac:dyDescent="0.35">
      <c r="A98">
        <v>519168</v>
      </c>
      <c r="B98" t="s">
        <v>301</v>
      </c>
      <c r="C98" t="s">
        <v>302</v>
      </c>
      <c r="D98" t="s">
        <v>303</v>
      </c>
      <c r="E98" s="1" t="str">
        <f>(HYPERLINK(D98))</f>
        <v>http://fron.tiers.in/a/519168</v>
      </c>
      <c r="F98" t="s">
        <v>12</v>
      </c>
      <c r="G98" t="s">
        <v>20</v>
      </c>
      <c r="H98">
        <v>9</v>
      </c>
      <c r="I98">
        <v>812</v>
      </c>
      <c r="J98">
        <v>1982</v>
      </c>
    </row>
    <row r="99" spans="1:10" x14ac:dyDescent="0.35">
      <c r="A99">
        <v>523322</v>
      </c>
      <c r="B99" t="s">
        <v>304</v>
      </c>
      <c r="C99" t="s">
        <v>305</v>
      </c>
      <c r="D99" t="s">
        <v>306</v>
      </c>
      <c r="E99" s="1" t="str">
        <f>(HYPERLINK(D99))</f>
        <v>http://fron.tiers.in/a/523322</v>
      </c>
      <c r="F99" t="s">
        <v>12</v>
      </c>
      <c r="G99" t="s">
        <v>13</v>
      </c>
      <c r="H99">
        <v>0</v>
      </c>
      <c r="I99">
        <v>196</v>
      </c>
      <c r="J99">
        <v>1499</v>
      </c>
    </row>
    <row r="100" spans="1:10" x14ac:dyDescent="0.35">
      <c r="A100">
        <v>529033</v>
      </c>
      <c r="B100" t="s">
        <v>307</v>
      </c>
      <c r="C100" t="s">
        <v>308</v>
      </c>
      <c r="D100" t="s">
        <v>309</v>
      </c>
      <c r="E100" s="1" t="str">
        <f>(HYPERLINK(D100))</f>
        <v>http://fron.tiers.in/a/529033</v>
      </c>
      <c r="F100" t="s">
        <v>12</v>
      </c>
      <c r="G100" t="s">
        <v>20</v>
      </c>
      <c r="H100">
        <v>0</v>
      </c>
      <c r="I100">
        <v>358</v>
      </c>
      <c r="J100">
        <v>1467</v>
      </c>
    </row>
    <row r="101" spans="1:10" x14ac:dyDescent="0.35">
      <c r="A101">
        <v>532633</v>
      </c>
      <c r="B101" t="s">
        <v>310</v>
      </c>
      <c r="C101" t="s">
        <v>311</v>
      </c>
      <c r="D101" t="s">
        <v>312</v>
      </c>
      <c r="E101" s="1" t="str">
        <f>(HYPERLINK(D101))</f>
        <v>http://fron.tiers.in/a/532633</v>
      </c>
      <c r="F101" t="s">
        <v>12</v>
      </c>
      <c r="G101" t="s">
        <v>13</v>
      </c>
      <c r="H101">
        <v>2</v>
      </c>
      <c r="I101">
        <v>357</v>
      </c>
      <c r="J101">
        <v>1650</v>
      </c>
    </row>
    <row r="102" spans="1:10" x14ac:dyDescent="0.35">
      <c r="A102">
        <v>537785</v>
      </c>
      <c r="B102" t="s">
        <v>313</v>
      </c>
      <c r="C102" t="s">
        <v>314</v>
      </c>
      <c r="D102" t="s">
        <v>315</v>
      </c>
      <c r="E102" s="1" t="str">
        <f>(HYPERLINK(D102))</f>
        <v>http://fron.tiers.in/a/537785</v>
      </c>
      <c r="F102" t="s">
        <v>12</v>
      </c>
      <c r="G102" t="s">
        <v>13</v>
      </c>
      <c r="H102">
        <v>0</v>
      </c>
      <c r="I102">
        <v>322</v>
      </c>
      <c r="J102">
        <v>675</v>
      </c>
    </row>
    <row r="103" spans="1:10" x14ac:dyDescent="0.35">
      <c r="A103">
        <v>546527</v>
      </c>
      <c r="B103" t="s">
        <v>316</v>
      </c>
      <c r="C103" t="s">
        <v>317</v>
      </c>
      <c r="D103" t="s">
        <v>318</v>
      </c>
      <c r="E103" s="1" t="str">
        <f>(HYPERLINK(D103))</f>
        <v>http://fron.tiers.in/a/546527</v>
      </c>
      <c r="F103" t="s">
        <v>12</v>
      </c>
      <c r="G103" t="s">
        <v>20</v>
      </c>
      <c r="H103">
        <v>0</v>
      </c>
      <c r="I103">
        <v>376</v>
      </c>
      <c r="J103">
        <v>1514</v>
      </c>
    </row>
    <row r="104" spans="1:10" x14ac:dyDescent="0.35">
      <c r="A104">
        <v>551282</v>
      </c>
      <c r="B104" t="s">
        <v>319</v>
      </c>
      <c r="C104" t="s">
        <v>320</v>
      </c>
      <c r="D104" t="s">
        <v>321</v>
      </c>
      <c r="E104" s="1" t="str">
        <f>(HYPERLINK(D104))</f>
        <v>http://fron.tiers.in/a/551282</v>
      </c>
      <c r="F104" t="s">
        <v>12</v>
      </c>
      <c r="G104" t="s">
        <v>20</v>
      </c>
      <c r="H104">
        <v>1</v>
      </c>
      <c r="I104">
        <v>322</v>
      </c>
      <c r="J104">
        <v>1685</v>
      </c>
    </row>
    <row r="105" spans="1:10" x14ac:dyDescent="0.35">
      <c r="A105">
        <v>551292</v>
      </c>
      <c r="B105" t="s">
        <v>322</v>
      </c>
      <c r="C105" t="s">
        <v>323</v>
      </c>
      <c r="D105" t="s">
        <v>324</v>
      </c>
      <c r="E105" s="1" t="str">
        <f>(HYPERLINK(D105))</f>
        <v>http://fron.tiers.in/a/551292</v>
      </c>
      <c r="F105" t="s">
        <v>12</v>
      </c>
      <c r="G105" t="s">
        <v>13</v>
      </c>
      <c r="H105">
        <v>0</v>
      </c>
      <c r="I105">
        <v>299</v>
      </c>
      <c r="J105">
        <v>1461</v>
      </c>
    </row>
    <row r="106" spans="1:10" x14ac:dyDescent="0.35">
      <c r="A106">
        <v>556779</v>
      </c>
      <c r="B106" t="s">
        <v>325</v>
      </c>
      <c r="C106" t="s">
        <v>326</v>
      </c>
      <c r="D106" t="s">
        <v>327</v>
      </c>
      <c r="E106" s="1" t="str">
        <f>(HYPERLINK(D106))</f>
        <v>http://fron.tiers.in/a/556779</v>
      </c>
      <c r="F106" t="s">
        <v>12</v>
      </c>
      <c r="G106" t="s">
        <v>13</v>
      </c>
      <c r="H106">
        <v>0</v>
      </c>
      <c r="I106">
        <v>251</v>
      </c>
      <c r="J106">
        <v>1466</v>
      </c>
    </row>
    <row r="107" spans="1:10" x14ac:dyDescent="0.35">
      <c r="A107">
        <v>559952</v>
      </c>
      <c r="B107" t="s">
        <v>328</v>
      </c>
      <c r="C107" t="s">
        <v>329</v>
      </c>
      <c r="D107" t="s">
        <v>330</v>
      </c>
      <c r="E107" s="1" t="str">
        <f>(HYPERLINK(D107))</f>
        <v>http://fron.tiers.in/a/559952</v>
      </c>
      <c r="F107" t="s">
        <v>12</v>
      </c>
      <c r="G107" t="s">
        <v>20</v>
      </c>
      <c r="H107">
        <v>0</v>
      </c>
      <c r="I107">
        <v>205</v>
      </c>
      <c r="J107">
        <v>954</v>
      </c>
    </row>
    <row r="108" spans="1:10" x14ac:dyDescent="0.35">
      <c r="A108">
        <v>594179</v>
      </c>
      <c r="B108" t="s">
        <v>331</v>
      </c>
      <c r="C108" t="s">
        <v>332</v>
      </c>
      <c r="D108" t="s">
        <v>333</v>
      </c>
      <c r="E108" s="1" t="str">
        <f>(HYPERLINK(D108))</f>
        <v>http://fron.tiers.in/a/594179</v>
      </c>
      <c r="F108" t="s">
        <v>12</v>
      </c>
      <c r="G108" t="s">
        <v>13</v>
      </c>
      <c r="H108">
        <v>1</v>
      </c>
      <c r="I108">
        <v>316</v>
      </c>
      <c r="J108">
        <v>1607</v>
      </c>
    </row>
    <row r="109" spans="1:10" x14ac:dyDescent="0.35">
      <c r="A109">
        <v>595166</v>
      </c>
      <c r="B109" t="s">
        <v>334</v>
      </c>
      <c r="C109" t="s">
        <v>335</v>
      </c>
      <c r="D109" t="s">
        <v>336</v>
      </c>
      <c r="E109" s="1" t="str">
        <f>(HYPERLINK(D109))</f>
        <v>http://fron.tiers.in/a/595166</v>
      </c>
      <c r="F109" t="s">
        <v>12</v>
      </c>
      <c r="G109" t="s">
        <v>13</v>
      </c>
      <c r="H109">
        <v>0</v>
      </c>
      <c r="I109">
        <v>181</v>
      </c>
      <c r="J109">
        <v>716</v>
      </c>
    </row>
    <row r="110" spans="1:10" x14ac:dyDescent="0.35">
      <c r="A110">
        <v>597803</v>
      </c>
      <c r="B110" t="s">
        <v>337</v>
      </c>
      <c r="C110" t="s">
        <v>338</v>
      </c>
      <c r="D110" t="s">
        <v>339</v>
      </c>
      <c r="E110" s="1" t="str">
        <f>(HYPERLINK(D110))</f>
        <v>http://fron.tiers.in/a/597803</v>
      </c>
      <c r="F110" t="s">
        <v>12</v>
      </c>
      <c r="G110" t="s">
        <v>20</v>
      </c>
      <c r="H110">
        <v>0</v>
      </c>
      <c r="I110">
        <v>266</v>
      </c>
      <c r="J110">
        <v>768</v>
      </c>
    </row>
    <row r="111" spans="1:10" x14ac:dyDescent="0.35">
      <c r="A111">
        <v>601149</v>
      </c>
      <c r="B111" t="s">
        <v>340</v>
      </c>
      <c r="C111" t="s">
        <v>341</v>
      </c>
      <c r="D111" t="s">
        <v>342</v>
      </c>
      <c r="E111" s="1" t="str">
        <f>(HYPERLINK(D111))</f>
        <v>http://fron.tiers.in/a/601149</v>
      </c>
      <c r="F111" t="s">
        <v>343</v>
      </c>
      <c r="G111" t="s">
        <v>13</v>
      </c>
      <c r="H111">
        <v>0</v>
      </c>
      <c r="I111">
        <v>166</v>
      </c>
      <c r="J111">
        <v>1275</v>
      </c>
    </row>
    <row r="112" spans="1:10" x14ac:dyDescent="0.35">
      <c r="A112">
        <v>614666</v>
      </c>
      <c r="B112" t="s">
        <v>344</v>
      </c>
      <c r="C112" t="s">
        <v>345</v>
      </c>
      <c r="D112" t="s">
        <v>346</v>
      </c>
      <c r="E112" s="1" t="str">
        <f>(HYPERLINK(D112))</f>
        <v>http://fron.tiers.in/a/614666</v>
      </c>
      <c r="F112" t="s">
        <v>12</v>
      </c>
      <c r="G112" t="s">
        <v>20</v>
      </c>
      <c r="H112">
        <v>0</v>
      </c>
      <c r="I112">
        <v>315</v>
      </c>
      <c r="J112">
        <v>869</v>
      </c>
    </row>
    <row r="113" spans="1:10" x14ac:dyDescent="0.35">
      <c r="A113">
        <v>616083</v>
      </c>
      <c r="B113" t="s">
        <v>347</v>
      </c>
      <c r="C113" t="s">
        <v>348</v>
      </c>
      <c r="D113" t="s">
        <v>349</v>
      </c>
      <c r="E113" s="1" t="str">
        <f>(HYPERLINK(D113))</f>
        <v>http://fron.tiers.in/a/616083</v>
      </c>
      <c r="F113" t="s">
        <v>12</v>
      </c>
      <c r="G113" t="s">
        <v>20</v>
      </c>
      <c r="H113">
        <v>0</v>
      </c>
      <c r="I113">
        <v>225</v>
      </c>
      <c r="J113">
        <v>533</v>
      </c>
    </row>
    <row r="114" spans="1:10" x14ac:dyDescent="0.35">
      <c r="A114">
        <v>618966</v>
      </c>
      <c r="B114" t="s">
        <v>350</v>
      </c>
      <c r="C114" t="s">
        <v>351</v>
      </c>
      <c r="D114" t="s">
        <v>352</v>
      </c>
      <c r="E114" s="1" t="str">
        <f>(HYPERLINK(D114))</f>
        <v>http://fron.tiers.in/a/618966</v>
      </c>
      <c r="F114" t="s">
        <v>12</v>
      </c>
      <c r="G114" t="s">
        <v>20</v>
      </c>
      <c r="H114">
        <v>0</v>
      </c>
      <c r="I114">
        <v>337</v>
      </c>
      <c r="J114">
        <v>884</v>
      </c>
    </row>
    <row r="115" spans="1:10" x14ac:dyDescent="0.35">
      <c r="A115">
        <v>620744</v>
      </c>
      <c r="B115" t="s">
        <v>353</v>
      </c>
      <c r="C115" t="s">
        <v>354</v>
      </c>
      <c r="D115" t="s">
        <v>355</v>
      </c>
      <c r="E115" s="1" t="str">
        <f>(HYPERLINK(D115))</f>
        <v>http://fron.tiers.in/a/620744</v>
      </c>
      <c r="F115" t="s">
        <v>12</v>
      </c>
      <c r="G115" t="s">
        <v>20</v>
      </c>
      <c r="H115">
        <v>0</v>
      </c>
      <c r="I115">
        <v>187</v>
      </c>
      <c r="J115">
        <v>668</v>
      </c>
    </row>
    <row r="116" spans="1:10" x14ac:dyDescent="0.35">
      <c r="A116">
        <v>623117</v>
      </c>
      <c r="B116" t="s">
        <v>356</v>
      </c>
      <c r="C116" t="s">
        <v>357</v>
      </c>
      <c r="D116" t="s">
        <v>358</v>
      </c>
      <c r="E116" s="1" t="str">
        <f>(HYPERLINK(D116))</f>
        <v>http://fron.tiers.in/a/623117</v>
      </c>
      <c r="F116" t="s">
        <v>12</v>
      </c>
      <c r="G116" t="s">
        <v>20</v>
      </c>
      <c r="H116">
        <v>0</v>
      </c>
      <c r="I116">
        <v>328</v>
      </c>
      <c r="J116">
        <v>860</v>
      </c>
    </row>
    <row r="117" spans="1:10" x14ac:dyDescent="0.35">
      <c r="A117">
        <v>624561</v>
      </c>
      <c r="B117" t="s">
        <v>359</v>
      </c>
      <c r="C117" t="s">
        <v>360</v>
      </c>
      <c r="D117" t="s">
        <v>361</v>
      </c>
      <c r="E117" s="1" t="str">
        <f>(HYPERLINK(D117))</f>
        <v>http://fron.tiers.in/a/624561</v>
      </c>
      <c r="F117" t="s">
        <v>12</v>
      </c>
      <c r="G117" t="s">
        <v>20</v>
      </c>
      <c r="H117">
        <v>0</v>
      </c>
      <c r="I117">
        <v>137</v>
      </c>
      <c r="J117">
        <v>1109</v>
      </c>
    </row>
    <row r="118" spans="1:10" x14ac:dyDescent="0.35">
      <c r="A118">
        <v>632423</v>
      </c>
      <c r="B118" t="s">
        <v>362</v>
      </c>
      <c r="C118" t="s">
        <v>363</v>
      </c>
      <c r="D118" t="s">
        <v>364</v>
      </c>
      <c r="E118" s="1" t="str">
        <f>(HYPERLINK(D118))</f>
        <v>http://fron.tiers.in/a/632423</v>
      </c>
      <c r="F118" t="s">
        <v>12</v>
      </c>
      <c r="G118" t="s">
        <v>13</v>
      </c>
      <c r="H118">
        <v>1</v>
      </c>
      <c r="I118">
        <v>157</v>
      </c>
      <c r="J118">
        <v>610</v>
      </c>
    </row>
    <row r="119" spans="1:10" x14ac:dyDescent="0.35">
      <c r="A119">
        <v>645555</v>
      </c>
      <c r="B119" t="s">
        <v>365</v>
      </c>
      <c r="C119" t="s">
        <v>366</v>
      </c>
      <c r="D119" t="s">
        <v>367</v>
      </c>
      <c r="E119" s="1" t="str">
        <f>(HYPERLINK(D119))</f>
        <v>http://fron.tiers.in/a/645555</v>
      </c>
      <c r="F119" t="s">
        <v>12</v>
      </c>
      <c r="G119" t="s">
        <v>20</v>
      </c>
      <c r="H119">
        <v>0</v>
      </c>
      <c r="I119">
        <v>116</v>
      </c>
      <c r="J119">
        <v>789</v>
      </c>
    </row>
    <row r="120" spans="1:10" x14ac:dyDescent="0.35">
      <c r="A120">
        <v>649845</v>
      </c>
      <c r="B120" t="s">
        <v>368</v>
      </c>
      <c r="C120" t="s">
        <v>369</v>
      </c>
      <c r="D120" t="s">
        <v>370</v>
      </c>
      <c r="E120" s="1" t="str">
        <f>(HYPERLINK(D120))</f>
        <v>http://fron.tiers.in/a/649845</v>
      </c>
      <c r="F120" t="s">
        <v>12</v>
      </c>
      <c r="G120" t="s">
        <v>20</v>
      </c>
      <c r="H120">
        <v>0</v>
      </c>
      <c r="I120">
        <v>51</v>
      </c>
      <c r="J120">
        <v>511</v>
      </c>
    </row>
    <row r="121" spans="1:10" x14ac:dyDescent="0.35">
      <c r="A121">
        <v>650500</v>
      </c>
      <c r="B121" t="s">
        <v>371</v>
      </c>
      <c r="C121" t="s">
        <v>372</v>
      </c>
      <c r="D121" t="s">
        <v>373</v>
      </c>
      <c r="E121" s="1" t="str">
        <f>(HYPERLINK(D121))</f>
        <v>http://fron.tiers.in/a/650500</v>
      </c>
      <c r="F121" t="s">
        <v>12</v>
      </c>
      <c r="G121" t="s">
        <v>13</v>
      </c>
    </row>
    <row r="122" spans="1:10" x14ac:dyDescent="0.35">
      <c r="A122">
        <v>654826</v>
      </c>
      <c r="B122" t="s">
        <v>374</v>
      </c>
      <c r="C122" t="s">
        <v>375</v>
      </c>
      <c r="D122" t="s">
        <v>376</v>
      </c>
      <c r="E122" s="1" t="str">
        <f>(HYPERLINK(D122))</f>
        <v>http://fron.tiers.in/a/654826</v>
      </c>
      <c r="F122" t="s">
        <v>12</v>
      </c>
      <c r="G122" t="s">
        <v>13</v>
      </c>
    </row>
    <row r="123" spans="1:10" x14ac:dyDescent="0.35">
      <c r="A123">
        <v>655968</v>
      </c>
      <c r="B123" t="s">
        <v>377</v>
      </c>
      <c r="C123" t="s">
        <v>378</v>
      </c>
      <c r="D123" t="s">
        <v>379</v>
      </c>
      <c r="E123" s="1" t="str">
        <f>(HYPERLINK(D123))</f>
        <v>http://fron.tiers.in/a/655968</v>
      </c>
      <c r="F123" t="s">
        <v>343</v>
      </c>
      <c r="G123" t="s">
        <v>20</v>
      </c>
    </row>
    <row r="124" spans="1:10" x14ac:dyDescent="0.35">
      <c r="A124">
        <v>659612</v>
      </c>
      <c r="B124" t="s">
        <v>380</v>
      </c>
      <c r="C124" t="s">
        <v>381</v>
      </c>
      <c r="D124" t="s">
        <v>382</v>
      </c>
      <c r="E124" s="1" t="str">
        <f>(HYPERLINK(D124))</f>
        <v>http://fron.tiers.in/a/659612</v>
      </c>
      <c r="F124" t="s">
        <v>12</v>
      </c>
      <c r="G124" t="s">
        <v>20</v>
      </c>
      <c r="H124">
        <v>0</v>
      </c>
      <c r="I124">
        <v>13</v>
      </c>
      <c r="J124">
        <v>220</v>
      </c>
    </row>
    <row r="125" spans="1:10" x14ac:dyDescent="0.35">
      <c r="A125">
        <v>664946</v>
      </c>
      <c r="B125" t="s">
        <v>383</v>
      </c>
      <c r="C125" t="s">
        <v>384</v>
      </c>
      <c r="D125" t="s">
        <v>385</v>
      </c>
      <c r="E125" s="1" t="str">
        <f>(HYPERLINK(D125))</f>
        <v>http://fron.tiers.in/a/664946</v>
      </c>
      <c r="F125" t="s">
        <v>12</v>
      </c>
      <c r="G125" t="s">
        <v>20</v>
      </c>
    </row>
    <row r="126" spans="1:10" x14ac:dyDescent="0.35">
      <c r="A126">
        <v>666726</v>
      </c>
      <c r="B126" t="s">
        <v>386</v>
      </c>
      <c r="C126" t="s">
        <v>387</v>
      </c>
      <c r="D126" t="s">
        <v>388</v>
      </c>
      <c r="E126" s="1" t="str">
        <f>(HYPERLINK(D126))</f>
        <v>http://fron.tiers.in/a/666726</v>
      </c>
      <c r="F126" t="s">
        <v>12</v>
      </c>
      <c r="G126" t="s">
        <v>20</v>
      </c>
    </row>
    <row r="127" spans="1:10" x14ac:dyDescent="0.35">
      <c r="A127">
        <v>677723</v>
      </c>
      <c r="B127" t="s">
        <v>389</v>
      </c>
      <c r="C127" t="s">
        <v>390</v>
      </c>
      <c r="D127" t="s">
        <v>391</v>
      </c>
      <c r="E127" s="1" t="str">
        <f>(HYPERLINK(D127))</f>
        <v>http://fron.tiers.in/a/677723</v>
      </c>
      <c r="F127" t="s">
        <v>12</v>
      </c>
      <c r="G127" t="s">
        <v>13</v>
      </c>
    </row>
    <row r="128" spans="1:10" x14ac:dyDescent="0.35">
      <c r="A128">
        <v>680217</v>
      </c>
      <c r="B128" t="s">
        <v>392</v>
      </c>
      <c r="C128" t="s">
        <v>393</v>
      </c>
      <c r="D128" t="s">
        <v>394</v>
      </c>
      <c r="E128" s="1" t="str">
        <f>(HYPERLINK(D128))</f>
        <v>http://fron.tiers.in/a/680217</v>
      </c>
      <c r="F128" t="s">
        <v>12</v>
      </c>
      <c r="G128" t="s">
        <v>20</v>
      </c>
    </row>
    <row r="129" spans="1:7" x14ac:dyDescent="0.35">
      <c r="A129">
        <v>680342</v>
      </c>
      <c r="B129" t="s">
        <v>395</v>
      </c>
      <c r="C129" t="s">
        <v>396</v>
      </c>
      <c r="D129" t="s">
        <v>397</v>
      </c>
      <c r="E129" s="1" t="str">
        <f>(HYPERLINK(D129))</f>
        <v>http://fron.tiers.in/a/680342</v>
      </c>
      <c r="F129" t="s">
        <v>12</v>
      </c>
      <c r="G129" t="s">
        <v>20</v>
      </c>
    </row>
    <row r="130" spans="1:7" x14ac:dyDescent="0.35">
      <c r="A130">
        <v>694288</v>
      </c>
      <c r="B130" t="s">
        <v>398</v>
      </c>
      <c r="C130" t="s">
        <v>399</v>
      </c>
      <c r="D130" t="s">
        <v>400</v>
      </c>
      <c r="E130" s="1" t="str">
        <f>(HYPERLINK(D130))</f>
        <v>http://fron.tiers.in/a/694288</v>
      </c>
      <c r="F130" t="s">
        <v>12</v>
      </c>
      <c r="G130" t="s">
        <v>20</v>
      </c>
    </row>
    <row r="131" spans="1:7" x14ac:dyDescent="0.35">
      <c r="A131">
        <v>695625</v>
      </c>
      <c r="B131" t="s">
        <v>401</v>
      </c>
      <c r="C131" t="s">
        <v>402</v>
      </c>
      <c r="D131" t="s">
        <v>403</v>
      </c>
      <c r="E131" s="1" t="str">
        <f>(HYPERLINK(D131))</f>
        <v>http://fron.tiers.in/a/695625</v>
      </c>
      <c r="F131" t="s">
        <v>12</v>
      </c>
      <c r="G131" t="s">
        <v>20</v>
      </c>
    </row>
    <row r="132" spans="1:7" x14ac:dyDescent="0.35">
      <c r="A132">
        <v>695699</v>
      </c>
      <c r="B132" t="s">
        <v>404</v>
      </c>
      <c r="C132" t="s">
        <v>405</v>
      </c>
      <c r="D132" t="s">
        <v>406</v>
      </c>
      <c r="E132" s="1" t="str">
        <f>(HYPERLINK(D132))</f>
        <v>http://fron.tiers.in/a/695699</v>
      </c>
      <c r="F132" t="s">
        <v>12</v>
      </c>
      <c r="G132" t="s">
        <v>20</v>
      </c>
    </row>
    <row r="133" spans="1:7" x14ac:dyDescent="0.35">
      <c r="A133">
        <v>696892</v>
      </c>
      <c r="B133" t="s">
        <v>407</v>
      </c>
      <c r="C133" t="s">
        <v>408</v>
      </c>
      <c r="D133" t="s">
        <v>409</v>
      </c>
      <c r="E133" s="1" t="str">
        <f>(HYPERLINK(D133))</f>
        <v>http://fron.tiers.in/a/696892</v>
      </c>
      <c r="F133" t="s">
        <v>12</v>
      </c>
      <c r="G133" t="s">
        <v>20</v>
      </c>
    </row>
    <row r="134" spans="1:7" x14ac:dyDescent="0.35">
      <c r="A134">
        <v>698771</v>
      </c>
      <c r="B134" t="s">
        <v>410</v>
      </c>
      <c r="C134" t="s">
        <v>411</v>
      </c>
      <c r="D134" t="s">
        <v>412</v>
      </c>
      <c r="E134" s="1" t="str">
        <f>(HYPERLINK(D134))</f>
        <v>http://fron.tiers.in/a/698771</v>
      </c>
      <c r="F134" t="s">
        <v>12</v>
      </c>
      <c r="G134" t="s">
        <v>20</v>
      </c>
    </row>
    <row r="135" spans="1:7" x14ac:dyDescent="0.35">
      <c r="A135">
        <v>698825</v>
      </c>
      <c r="B135" t="s">
        <v>413</v>
      </c>
      <c r="C135" t="s">
        <v>414</v>
      </c>
      <c r="D135" t="s">
        <v>415</v>
      </c>
      <c r="E135" s="1" t="str">
        <f>(HYPERLINK(D135))</f>
        <v>http://fron.tiers.in/a/698825</v>
      </c>
      <c r="F135" t="s">
        <v>12</v>
      </c>
      <c r="G135" t="s">
        <v>20</v>
      </c>
    </row>
    <row r="136" spans="1:7" x14ac:dyDescent="0.35">
      <c r="A136">
        <v>710143</v>
      </c>
      <c r="B136" t="s">
        <v>416</v>
      </c>
      <c r="C136" t="s">
        <v>417</v>
      </c>
      <c r="D136" t="s">
        <v>418</v>
      </c>
      <c r="E136" s="1" t="str">
        <f>(HYPERLINK(D136))</f>
        <v>http://fron.tiers.in/a/710143</v>
      </c>
      <c r="F136" t="s">
        <v>12</v>
      </c>
      <c r="G136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_crosstab (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amonn Murphy</cp:lastModifiedBy>
  <dcterms:created xsi:type="dcterms:W3CDTF">2021-08-18T14:45:54Z</dcterms:created>
  <dcterms:modified xsi:type="dcterms:W3CDTF">2021-08-18T14:45:54Z</dcterms:modified>
</cp:coreProperties>
</file>